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2020\2020_Research_Projects\2020 NPR-8 Aging\Submission\Aging Cell\20221208_Revision_2\NPR-8_Aging_Supplementary_Tables\"/>
    </mc:Choice>
  </mc:AlternateContent>
  <xr:revisionPtr revIDLastSave="0" documentId="13_ncr:1_{D7FEED2F-B34C-47AC-B143-DAA3E831319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2" uniqueCount="878">
  <si>
    <t>Genes changed by age</t>
  </si>
  <si>
    <t>Upregulated genes</t>
  </si>
  <si>
    <t>Downregulated genes</t>
  </si>
  <si>
    <t>Genes changed by temperature</t>
  </si>
  <si>
    <t>cav-1</t>
  </si>
  <si>
    <t>C35E7.5</t>
  </si>
  <si>
    <t>ZK813.2</t>
  </si>
  <si>
    <t>T05E12.3</t>
  </si>
  <si>
    <t>R04D3.2</t>
  </si>
  <si>
    <t>inx-2</t>
  </si>
  <si>
    <t>ttr-50</t>
  </si>
  <si>
    <t>C01G6.3</t>
  </si>
  <si>
    <t>F26G5.1</t>
  </si>
  <si>
    <t>Y22D7AR.10</t>
  </si>
  <si>
    <t>K04C1.5</t>
  </si>
  <si>
    <t>cht-1</t>
  </si>
  <si>
    <t>F28D1.2</t>
  </si>
  <si>
    <t>cdc-25.3</t>
  </si>
  <si>
    <t>zip-8</t>
  </si>
  <si>
    <t>inx-3</t>
  </si>
  <si>
    <t>F54D5.5</t>
  </si>
  <si>
    <t>F14H3.4</t>
  </si>
  <si>
    <t>C49F5.6</t>
  </si>
  <si>
    <t>F40G12.11</t>
  </si>
  <si>
    <t>F14D7.2</t>
  </si>
  <si>
    <t>ZK829.9</t>
  </si>
  <si>
    <t>F02H6.3</t>
  </si>
  <si>
    <t>meg-2</t>
  </si>
  <si>
    <t>meg-1</t>
  </si>
  <si>
    <t>F08F3.6</t>
  </si>
  <si>
    <t>R04D3.3</t>
  </si>
  <si>
    <t>dhs-26</t>
  </si>
  <si>
    <t>vet-2</t>
  </si>
  <si>
    <t>C36C9.1</t>
  </si>
  <si>
    <t>lsy-27</t>
  </si>
  <si>
    <t>C50E3.13</t>
  </si>
  <si>
    <t>ZK1053.4</t>
  </si>
  <si>
    <t>F14H3.6</t>
  </si>
  <si>
    <t>gei-12</t>
  </si>
  <si>
    <t>nos-2</t>
  </si>
  <si>
    <t>F02H6.2</t>
  </si>
  <si>
    <t>dod-23</t>
  </si>
  <si>
    <t>EEED8.3</t>
  </si>
  <si>
    <t>T04G9.7</t>
  </si>
  <si>
    <t>oma-2</t>
  </si>
  <si>
    <t>F19H6.4</t>
  </si>
  <si>
    <t>C50E3.12</t>
  </si>
  <si>
    <t>T04D3.1</t>
  </si>
  <si>
    <t>C17E7.4</t>
  </si>
  <si>
    <t>ceh-83</t>
  </si>
  <si>
    <t>F54D10.7</t>
  </si>
  <si>
    <t>C49F5.3</t>
  </si>
  <si>
    <t>flh-3</t>
  </si>
  <si>
    <t>dpy-14</t>
  </si>
  <si>
    <t>fbxc-32</t>
  </si>
  <si>
    <t>tbx-36</t>
  </si>
  <si>
    <t>ZK177.1</t>
  </si>
  <si>
    <t>R05G9.3</t>
  </si>
  <si>
    <t>ceh-49</t>
  </si>
  <si>
    <t>B0238.12</t>
  </si>
  <si>
    <t>tbx-9</t>
  </si>
  <si>
    <t>T16G12.8</t>
  </si>
  <si>
    <t>F53F8.3</t>
  </si>
  <si>
    <t>F12E12.1</t>
  </si>
  <si>
    <t>fmo-2</t>
  </si>
  <si>
    <t>nhr-2</t>
  </si>
  <si>
    <t>R09F10.8</t>
  </si>
  <si>
    <t>clec-266</t>
  </si>
  <si>
    <t>C39B5.2</t>
  </si>
  <si>
    <t>Y46G5A.7</t>
  </si>
  <si>
    <t>C50E3.11</t>
  </si>
  <si>
    <t>skr-12</t>
  </si>
  <si>
    <t>C17E7.9</t>
  </si>
  <si>
    <t>pzf-1</t>
  </si>
  <si>
    <t>sdz-28</t>
  </si>
  <si>
    <t>F59A6.12</t>
  </si>
  <si>
    <t>ilys-3</t>
  </si>
  <si>
    <t>W06D11.3</t>
  </si>
  <si>
    <t>cpt-3</t>
  </si>
  <si>
    <t>R09A8.2</t>
  </si>
  <si>
    <t>fbxa-153</t>
  </si>
  <si>
    <t>F54F7.6</t>
  </si>
  <si>
    <t>C27C12.3</t>
  </si>
  <si>
    <t>mtl-1</t>
  </si>
  <si>
    <t>B0507.8</t>
  </si>
  <si>
    <t>M151.7</t>
  </si>
  <si>
    <t>Y46H3C.5</t>
  </si>
  <si>
    <t>ent-5</t>
  </si>
  <si>
    <t>rgs-9</t>
  </si>
  <si>
    <t>EEED8.15</t>
  </si>
  <si>
    <t>vet-1</t>
  </si>
  <si>
    <t>F14H3.3</t>
  </si>
  <si>
    <t>C10G8.4</t>
  </si>
  <si>
    <t>aptf-4</t>
  </si>
  <si>
    <t>tbx-33</t>
  </si>
  <si>
    <t>col-135</t>
  </si>
  <si>
    <t>fbxa-170</t>
  </si>
  <si>
    <t>F14H3.5</t>
  </si>
  <si>
    <t>unc-39</t>
  </si>
  <si>
    <t>ZK430.5</t>
  </si>
  <si>
    <t>T05D4.2</t>
  </si>
  <si>
    <t>T24C4.2</t>
  </si>
  <si>
    <t>R04D3.4</t>
  </si>
  <si>
    <t>C04A11.2</t>
  </si>
  <si>
    <t>K09E3.7</t>
  </si>
  <si>
    <t>Y25C1A.14</t>
  </si>
  <si>
    <t>C17E7.12</t>
  </si>
  <si>
    <t>arrd-1</t>
  </si>
  <si>
    <t>Y65B4BR.1</t>
  </si>
  <si>
    <t>gadr-3</t>
  </si>
  <si>
    <t>F31F6.1</t>
  </si>
  <si>
    <t>F23D12.2</t>
  </si>
  <si>
    <t>fbxa-83</t>
  </si>
  <si>
    <t>fbxc-36</t>
  </si>
  <si>
    <t>ztf-25</t>
  </si>
  <si>
    <t>T11B7.1</t>
  </si>
  <si>
    <t>F43G6.10</t>
  </si>
  <si>
    <t>Y46G5A.8</t>
  </si>
  <si>
    <t>ZC53.1</t>
  </si>
  <si>
    <t>Y105C5B.20</t>
  </si>
  <si>
    <t>W03F11.1</t>
  </si>
  <si>
    <t>cnc-2</t>
  </si>
  <si>
    <t>B0416.4</t>
  </si>
  <si>
    <t>K01G12.3</t>
  </si>
  <si>
    <t>F56A8.8</t>
  </si>
  <si>
    <t>T02G6.5</t>
  </si>
  <si>
    <t>fbxc-42</t>
  </si>
  <si>
    <t>ins-2</t>
  </si>
  <si>
    <t>C28G1.4</t>
  </si>
  <si>
    <t>T23E7.6</t>
  </si>
  <si>
    <t>col-88</t>
  </si>
  <si>
    <t>Y47D7A.15</t>
  </si>
  <si>
    <t>col-175</t>
  </si>
  <si>
    <t>rol-1</t>
  </si>
  <si>
    <t>col-161</t>
  </si>
  <si>
    <t>col-104</t>
  </si>
  <si>
    <t>col-60</t>
  </si>
  <si>
    <t>col-130</t>
  </si>
  <si>
    <t>col-162</t>
  </si>
  <si>
    <t>col-14</t>
  </si>
  <si>
    <t>col-120</t>
  </si>
  <si>
    <t>Y51H7C.13</t>
  </si>
  <si>
    <t>Y47G6A.15</t>
  </si>
  <si>
    <t>col-12</t>
  </si>
  <si>
    <t>col-97</t>
  </si>
  <si>
    <t>R12E2.7</t>
  </si>
  <si>
    <t>col-13</t>
  </si>
  <si>
    <t>ZK84.1</t>
  </si>
  <si>
    <t>col-154</t>
  </si>
  <si>
    <t>col-180</t>
  </si>
  <si>
    <t>col-125</t>
  </si>
  <si>
    <t>col-38</t>
  </si>
  <si>
    <t>ram-2</t>
  </si>
  <si>
    <t>H10E21.4</t>
  </si>
  <si>
    <t>Y47D7A.13</t>
  </si>
  <si>
    <t>grd-14</t>
  </si>
  <si>
    <t>suro-1</t>
  </si>
  <si>
    <t>col-168</t>
  </si>
  <si>
    <t>lgc-21</t>
  </si>
  <si>
    <t>alg-4</t>
  </si>
  <si>
    <t>T27A3.5</t>
  </si>
  <si>
    <t>cut-4</t>
  </si>
  <si>
    <t>R02E4.3</t>
  </si>
  <si>
    <t>col-155</t>
  </si>
  <si>
    <t>col-144</t>
  </si>
  <si>
    <t>col-167</t>
  </si>
  <si>
    <t>B0205.10</t>
  </si>
  <si>
    <t>kel-10</t>
  </si>
  <si>
    <t>F26A3.5</t>
  </si>
  <si>
    <t>F53F1.4</t>
  </si>
  <si>
    <t>Y43F8A.2</t>
  </si>
  <si>
    <t>W03F11.4</t>
  </si>
  <si>
    <t>T22B3.3</t>
  </si>
  <si>
    <t>T08B6.4</t>
  </si>
  <si>
    <t>col-113</t>
  </si>
  <si>
    <t>T10E9.3</t>
  </si>
  <si>
    <t>T16A9.5</t>
  </si>
  <si>
    <t>T06A4.3</t>
  </si>
  <si>
    <t>C35E7.10</t>
  </si>
  <si>
    <t>F10D11.6</t>
  </si>
  <si>
    <t>F32A11.3</t>
  </si>
  <si>
    <t>moa-1</t>
  </si>
  <si>
    <t>K01H12.4</t>
  </si>
  <si>
    <t>Y48B6A.5</t>
  </si>
  <si>
    <t>F07A5.2</t>
  </si>
  <si>
    <t>clec-79</t>
  </si>
  <si>
    <t>T23G11.1</t>
  </si>
  <si>
    <t>M70.3</t>
  </si>
  <si>
    <t>C08F8.6</t>
  </si>
  <si>
    <t>nas-38</t>
  </si>
  <si>
    <t>K09F6.3</t>
  </si>
  <si>
    <t>T19D2.1</t>
  </si>
  <si>
    <t>T05A7.6</t>
  </si>
  <si>
    <t>ZK354.2</t>
  </si>
  <si>
    <t>C30G7.3</t>
  </si>
  <si>
    <t>cnp-2</t>
  </si>
  <si>
    <t>spe-11</t>
  </si>
  <si>
    <t>wago-10</t>
  </si>
  <si>
    <t>C06G1.1</t>
  </si>
  <si>
    <t>nas-7</t>
  </si>
  <si>
    <t>gska-3</t>
  </si>
  <si>
    <t>ZK795.2</t>
  </si>
  <si>
    <t>Y57G7A.6</t>
  </si>
  <si>
    <t>pes-8</t>
  </si>
  <si>
    <t>spe-4</t>
  </si>
  <si>
    <t>C55B7.3</t>
  </si>
  <si>
    <t>B0403.5</t>
  </si>
  <si>
    <t>Y47G6A.19</t>
  </si>
  <si>
    <t>F35E2.9</t>
  </si>
  <si>
    <t>col-118</t>
  </si>
  <si>
    <t>ttr-14</t>
  </si>
  <si>
    <t>F13D12.9</t>
  </si>
  <si>
    <t>F21C10.9</t>
  </si>
  <si>
    <t>abt-5</t>
  </si>
  <si>
    <t>R06B10.1</t>
  </si>
  <si>
    <t>C52G5.2</t>
  </si>
  <si>
    <t>K03B8.6</t>
  </si>
  <si>
    <t>F47D12.7</t>
  </si>
  <si>
    <t>C27D8.1</t>
  </si>
  <si>
    <t>F27C8.5</t>
  </si>
  <si>
    <t>F58H1.6</t>
  </si>
  <si>
    <t>T23F6.3</t>
  </si>
  <si>
    <t>Y38H8A.3</t>
  </si>
  <si>
    <t>F32D8.7</t>
  </si>
  <si>
    <t>ifc-1</t>
  </si>
  <si>
    <t>tag-297</t>
  </si>
  <si>
    <t>F31E8.5</t>
  </si>
  <si>
    <t>F37A4.5</t>
  </si>
  <si>
    <t>col-48</t>
  </si>
  <si>
    <t>H23N18.5</t>
  </si>
  <si>
    <t>col-89</t>
  </si>
  <si>
    <t>C49F8.3</t>
  </si>
  <si>
    <t>T19C3.2</t>
  </si>
  <si>
    <t>catp-4</t>
  </si>
  <si>
    <t>ant-1.4</t>
  </si>
  <si>
    <t>C17H12.3</t>
  </si>
  <si>
    <t>F26G1.5</t>
  </si>
  <si>
    <t>C14C10.1</t>
  </si>
  <si>
    <t>B0261.6</t>
  </si>
  <si>
    <t>H05L14.1</t>
  </si>
  <si>
    <t>B0252.5</t>
  </si>
  <si>
    <t>T28H11.7</t>
  </si>
  <si>
    <t>D1086.17</t>
  </si>
  <si>
    <t>R155.3</t>
  </si>
  <si>
    <t>E03H12.7</t>
  </si>
  <si>
    <t>cyc-2.2</t>
  </si>
  <si>
    <t>col-109</t>
  </si>
  <si>
    <t>acs-6</t>
  </si>
  <si>
    <t>T06D8.10</t>
  </si>
  <si>
    <t>clec-123</t>
  </si>
  <si>
    <t>col-157</t>
  </si>
  <si>
    <t>F42G4.2</t>
  </si>
  <si>
    <t>F59A6.4</t>
  </si>
  <si>
    <t>phat-4</t>
  </si>
  <si>
    <t>grd-5</t>
  </si>
  <si>
    <t>H06I04.5</t>
  </si>
  <si>
    <t>col-65</t>
  </si>
  <si>
    <t>ZC477.7</t>
  </si>
  <si>
    <t>T25B9.6</t>
  </si>
  <si>
    <t>C06A8.6</t>
  </si>
  <si>
    <t>smz-1</t>
  </si>
  <si>
    <t>ZK550.5</t>
  </si>
  <si>
    <t>T08B6.9</t>
  </si>
  <si>
    <t>K04H4.5</t>
  </si>
  <si>
    <t>nkb-2</t>
  </si>
  <si>
    <t>acs-10</t>
  </si>
  <si>
    <t>col-71</t>
  </si>
  <si>
    <t>F32B6.4</t>
  </si>
  <si>
    <t>Y69A2AR.19</t>
  </si>
  <si>
    <t>ent-3</t>
  </si>
  <si>
    <t>F40G12.10</t>
  </si>
  <si>
    <t>abu-14</t>
  </si>
  <si>
    <t>T22C1.8</t>
  </si>
  <si>
    <t>F07F6.1</t>
  </si>
  <si>
    <t>T21C9.9</t>
  </si>
  <si>
    <t>W01B6.2</t>
  </si>
  <si>
    <t>Y71F9AL.2</t>
  </si>
  <si>
    <t>ZK662.2</t>
  </si>
  <si>
    <t>F13H8.5</t>
  </si>
  <si>
    <t>col-115</t>
  </si>
  <si>
    <t>C27D8.2</t>
  </si>
  <si>
    <t>rmd-3</t>
  </si>
  <si>
    <t>agmo-1</t>
  </si>
  <si>
    <t>sst-20</t>
  </si>
  <si>
    <t>C25F6.7</t>
  </si>
  <si>
    <t>C27D6.3</t>
  </si>
  <si>
    <t>K01D12.9</t>
  </si>
  <si>
    <t>C50E10.1</t>
  </si>
  <si>
    <t>abu-13</t>
  </si>
  <si>
    <t>C06A1.3</t>
  </si>
  <si>
    <t>C09D4.3</t>
  </si>
  <si>
    <t>F58D5.7</t>
  </si>
  <si>
    <t>F36A2.10</t>
  </si>
  <si>
    <t>wrt-4</t>
  </si>
  <si>
    <t>adt-1</t>
  </si>
  <si>
    <t>F53B1.4</t>
  </si>
  <si>
    <t>T05F1.8</t>
  </si>
  <si>
    <t>T11F8.4</t>
  </si>
  <si>
    <t>F58E6.5</t>
  </si>
  <si>
    <t>cht-4</t>
  </si>
  <si>
    <t>abu-12</t>
  </si>
  <si>
    <t>C05E7.1</t>
  </si>
  <si>
    <t>col-34</t>
  </si>
  <si>
    <t>F40F12.3</t>
  </si>
  <si>
    <t>ZK1010.5</t>
  </si>
  <si>
    <t>clec-119</t>
  </si>
  <si>
    <t>F53B2.5</t>
  </si>
  <si>
    <t>F57F4.1</t>
  </si>
  <si>
    <t>R12E2.15</t>
  </si>
  <si>
    <t>T05C12.1</t>
  </si>
  <si>
    <t>mboa-4</t>
  </si>
  <si>
    <t>W01A8.6</t>
  </si>
  <si>
    <t>C17H12.5</t>
  </si>
  <si>
    <t>F09C12.8</t>
  </si>
  <si>
    <t>C17H12.12</t>
  </si>
  <si>
    <t>clec-73</t>
  </si>
  <si>
    <t>F58D2.2</t>
  </si>
  <si>
    <t>ZK688.10</t>
  </si>
  <si>
    <t>C04G6.2</t>
  </si>
  <si>
    <t>F40E12.2</t>
  </si>
  <si>
    <t>nep-23</t>
  </si>
  <si>
    <t>F34D10.8</t>
  </si>
  <si>
    <t>bus-19</t>
  </si>
  <si>
    <t>mab-7</t>
  </si>
  <si>
    <t>F44G3.7</t>
  </si>
  <si>
    <t>T19A5.3</t>
  </si>
  <si>
    <t>C26B9.3</t>
  </si>
  <si>
    <t>C15C6.1</t>
  </si>
  <si>
    <t>rnh-1.1</t>
  </si>
  <si>
    <t>C18E9.8</t>
  </si>
  <si>
    <t>C50C3.2</t>
  </si>
  <si>
    <t>col-92</t>
  </si>
  <si>
    <t>ZK1225.4</t>
  </si>
  <si>
    <t>sams-5</t>
  </si>
  <si>
    <t>nep-8</t>
  </si>
  <si>
    <t>T06C10.3</t>
  </si>
  <si>
    <t>F38B2.6</t>
  </si>
  <si>
    <t>F02E9.3</t>
  </si>
  <si>
    <t>F01G10.5</t>
  </si>
  <si>
    <t>F55A11.11</t>
  </si>
  <si>
    <t>Y37E11B.10</t>
  </si>
  <si>
    <t>C24D10.1</t>
  </si>
  <si>
    <t>R148.7</t>
  </si>
  <si>
    <t>C38C3.3</t>
  </si>
  <si>
    <t>W03D8.9</t>
  </si>
  <si>
    <t>C34G6.3</t>
  </si>
  <si>
    <t>C26F1.1</t>
  </si>
  <si>
    <t>Y106G6A.4</t>
  </si>
  <si>
    <t>F58A6.9</t>
  </si>
  <si>
    <t>F32B4.2</t>
  </si>
  <si>
    <t>C32E12.1</t>
  </si>
  <si>
    <t>C09B9.2</t>
  </si>
  <si>
    <t>Y47D3B.6</t>
  </si>
  <si>
    <t>Y38H8A.4</t>
  </si>
  <si>
    <t>F26D2.10</t>
  </si>
  <si>
    <t>F15B9.8</t>
  </si>
  <si>
    <t>F33A8.7</t>
  </si>
  <si>
    <t>Y48G8AL.12</t>
  </si>
  <si>
    <t>spe-46</t>
  </si>
  <si>
    <t>pqn-74</t>
  </si>
  <si>
    <t>grd-6</t>
  </si>
  <si>
    <t>wrt-6</t>
  </si>
  <si>
    <t>F13A7.1</t>
  </si>
  <si>
    <t>C02E7.7</t>
  </si>
  <si>
    <t>mlt-8</t>
  </si>
  <si>
    <t>ZK945.7</t>
  </si>
  <si>
    <t>K05F1.9</t>
  </si>
  <si>
    <t>mpst-4</t>
  </si>
  <si>
    <t>pfk-1.2</t>
  </si>
  <si>
    <t>C01G5.4</t>
  </si>
  <si>
    <t>B0393.4</t>
  </si>
  <si>
    <t>F36A2.14</t>
  </si>
  <si>
    <t>pck-3</t>
  </si>
  <si>
    <t>Y54E2A.7</t>
  </si>
  <si>
    <t>C16C8.18</t>
  </si>
  <si>
    <t>F55H12.5</t>
  </si>
  <si>
    <t>tts-2</t>
  </si>
  <si>
    <t>col-58</t>
  </si>
  <si>
    <t>ZK512.8</t>
  </si>
  <si>
    <t>C39B5.5</t>
  </si>
  <si>
    <t>Y106G6G.4</t>
  </si>
  <si>
    <t>K10C9.7</t>
  </si>
  <si>
    <t>K07A3.3</t>
  </si>
  <si>
    <t>col-63</t>
  </si>
  <si>
    <t>tag-344</t>
  </si>
  <si>
    <t>F56D3.1</t>
  </si>
  <si>
    <t>W02B12.12</t>
  </si>
  <si>
    <t>Y105E8A.27</t>
  </si>
  <si>
    <t>elo-8</t>
  </si>
  <si>
    <t>col-169</t>
  </si>
  <si>
    <t>ZK154.1</t>
  </si>
  <si>
    <t>fmo-1</t>
  </si>
  <si>
    <t>F32B5.1</t>
  </si>
  <si>
    <t>F01D5.6</t>
  </si>
  <si>
    <t>ZK858.8</t>
  </si>
  <si>
    <t>Y39B6A.30</t>
  </si>
  <si>
    <t>F36H12.5</t>
  </si>
  <si>
    <t>T05D4.5</t>
  </si>
  <si>
    <t>acs-18</t>
  </si>
  <si>
    <t>H04J21.1</t>
  </si>
  <si>
    <t>C17F3.1</t>
  </si>
  <si>
    <t>C24D10.2</t>
  </si>
  <si>
    <t>K11C4.1</t>
  </si>
  <si>
    <t>Y49E10.10</t>
  </si>
  <si>
    <t>F58E6.13</t>
  </si>
  <si>
    <t>C04G2.2</t>
  </si>
  <si>
    <t>F46C8.8</t>
  </si>
  <si>
    <t>mam-2</t>
  </si>
  <si>
    <t>F44D12.8</t>
  </si>
  <si>
    <t>F42G8.8</t>
  </si>
  <si>
    <t>F36D3.4</t>
  </si>
  <si>
    <t>ZK418.2</t>
  </si>
  <si>
    <t>C30H6.5</t>
  </si>
  <si>
    <t>C31H1.5</t>
  </si>
  <si>
    <t>W09D6.4</t>
  </si>
  <si>
    <t>smz-2</t>
  </si>
  <si>
    <t>Y49F6B.8</t>
  </si>
  <si>
    <t>R07E5.4</t>
  </si>
  <si>
    <t>Y67A6A.1</t>
  </si>
  <si>
    <t>Y22D7AR.12</t>
  </si>
  <si>
    <t>F56A11.6</t>
  </si>
  <si>
    <t>ifp-1</t>
  </si>
  <si>
    <t>col-10</t>
  </si>
  <si>
    <t>F36D3.5</t>
  </si>
  <si>
    <t>F58G1.3</t>
  </si>
  <si>
    <t>C27D6.11</t>
  </si>
  <si>
    <t>col-77</t>
  </si>
  <si>
    <t>F08H9.2</t>
  </si>
  <si>
    <t>kin-5</t>
  </si>
  <si>
    <t>F55F8.7</t>
  </si>
  <si>
    <t>Y18H1A.9</t>
  </si>
  <si>
    <t>col-49</t>
  </si>
  <si>
    <t>Y47G6A.26</t>
  </si>
  <si>
    <t>F33D4.6</t>
  </si>
  <si>
    <t>R07E5.6</t>
  </si>
  <si>
    <t>tag-164</t>
  </si>
  <si>
    <t>C48B6.4</t>
  </si>
  <si>
    <t>T02E1.7</t>
  </si>
  <si>
    <t>ZK1248.5</t>
  </si>
  <si>
    <t>C45G9.9</t>
  </si>
  <si>
    <t>D1081.5</t>
  </si>
  <si>
    <t>C01G10.1</t>
  </si>
  <si>
    <t>C53D6.10</t>
  </si>
  <si>
    <t>C33F10.12</t>
  </si>
  <si>
    <t>C34D4.2</t>
  </si>
  <si>
    <t>Y57G11C.6</t>
  </si>
  <si>
    <t>K08F4.5</t>
  </si>
  <si>
    <t>C15H7.3</t>
  </si>
  <si>
    <t>F40F9.3</t>
  </si>
  <si>
    <t>col-150</t>
  </si>
  <si>
    <t>ZK1053.2</t>
  </si>
  <si>
    <t>mpz-4</t>
  </si>
  <si>
    <t>Y66D12A.3</t>
  </si>
  <si>
    <t>F23F1.2</t>
  </si>
  <si>
    <t>gsp-4</t>
  </si>
  <si>
    <t>nspd-3</t>
  </si>
  <si>
    <t>F27E5.3</t>
  </si>
  <si>
    <t>col-173</t>
  </si>
  <si>
    <t>fkb-4</t>
  </si>
  <si>
    <t>C04G2.8</t>
  </si>
  <si>
    <t>Y62E10A.19</t>
  </si>
  <si>
    <t>F38H4.4</t>
  </si>
  <si>
    <t>C52E4.7</t>
  </si>
  <si>
    <t>ptr-18</t>
  </si>
  <si>
    <t>C43E11.5</t>
  </si>
  <si>
    <t>decr-1.3</t>
  </si>
  <si>
    <t>col-159</t>
  </si>
  <si>
    <t>F26A1.3</t>
  </si>
  <si>
    <t>T15B12.2</t>
  </si>
  <si>
    <t>C31H1.1</t>
  </si>
  <si>
    <t>comp-1</t>
  </si>
  <si>
    <t>Y65B4A.9</t>
  </si>
  <si>
    <t>F42A9.7</t>
  </si>
  <si>
    <t>C16A11.7</t>
  </si>
  <si>
    <t>D2096.6</t>
  </si>
  <si>
    <t>R07E5.15</t>
  </si>
  <si>
    <t>K06H7.8</t>
  </si>
  <si>
    <t>Y106G6D.3</t>
  </si>
  <si>
    <t>col-138</t>
  </si>
  <si>
    <t>F11G11.4</t>
  </si>
  <si>
    <t>wht-8</t>
  </si>
  <si>
    <t>C17G10.3</t>
  </si>
  <si>
    <t>cut-2</t>
  </si>
  <si>
    <t>B0379.2</t>
  </si>
  <si>
    <t>R74.2</t>
  </si>
  <si>
    <t>Y71G12B.17</t>
  </si>
  <si>
    <t>F36H1.3</t>
  </si>
  <si>
    <t>grl-16</t>
  </si>
  <si>
    <t>pqn-32</t>
  </si>
  <si>
    <t>R10D12.10</t>
  </si>
  <si>
    <t>col-145</t>
  </si>
  <si>
    <t>Y57G11A.2</t>
  </si>
  <si>
    <t>col-170</t>
  </si>
  <si>
    <t>F54D1.1</t>
  </si>
  <si>
    <t>R02F11.1</t>
  </si>
  <si>
    <t>R12E2.14</t>
  </si>
  <si>
    <t>C25A8.5</t>
  </si>
  <si>
    <t>bli-6</t>
  </si>
  <si>
    <t>dhhc-12</t>
  </si>
  <si>
    <t>ZK930.4</t>
  </si>
  <si>
    <t>Y1A5A.1</t>
  </si>
  <si>
    <t>col-110</t>
  </si>
  <si>
    <t>C14A4.13</t>
  </si>
  <si>
    <t>Y113G7C.1</t>
  </si>
  <si>
    <t>Y44A6D.5</t>
  </si>
  <si>
    <t>Y43F8C.5</t>
  </si>
  <si>
    <t>R08C7.5</t>
  </si>
  <si>
    <t>lips-3</t>
  </si>
  <si>
    <t>oac-9</t>
  </si>
  <si>
    <t>B0218.7</t>
  </si>
  <si>
    <t>nspd-7</t>
  </si>
  <si>
    <t>C49C8.1</t>
  </si>
  <si>
    <t>grl-7</t>
  </si>
  <si>
    <t>C09B9.7</t>
  </si>
  <si>
    <t>C28D4.5</t>
  </si>
  <si>
    <t>K07A1.4</t>
  </si>
  <si>
    <t>wht-5</t>
  </si>
  <si>
    <t>C14A6.13</t>
  </si>
  <si>
    <t>ZK892.5</t>
  </si>
  <si>
    <t>F29G6.1</t>
  </si>
  <si>
    <t>F36A4.4</t>
  </si>
  <si>
    <t>Y34B4A.10</t>
  </si>
  <si>
    <t>T21G5.1</t>
  </si>
  <si>
    <t>Y71G12B.27</t>
  </si>
  <si>
    <t>Y38A10A.2</t>
  </si>
  <si>
    <t>Y39B6A.25</t>
  </si>
  <si>
    <t>ubxn-5</t>
  </si>
  <si>
    <t>C54G4.3</t>
  </si>
  <si>
    <t>Y57G7A.5</t>
  </si>
  <si>
    <t>gln-2</t>
  </si>
  <si>
    <t>K07H8.5</t>
  </si>
  <si>
    <t>T03F6.6</t>
  </si>
  <si>
    <t>Y11D7A.9</t>
  </si>
  <si>
    <t>F10G8.1</t>
  </si>
  <si>
    <t>E01G4.6</t>
  </si>
  <si>
    <t>klp-17</t>
  </si>
  <si>
    <t>nep-6</t>
  </si>
  <si>
    <t>Y53F4B.27</t>
  </si>
  <si>
    <t>nep-20</t>
  </si>
  <si>
    <t>col-107</t>
  </si>
  <si>
    <t>C26B2.2</t>
  </si>
  <si>
    <t>Y46G5A.29</t>
  </si>
  <si>
    <t>F59A3.8</t>
  </si>
  <si>
    <t>F36A2.12</t>
  </si>
  <si>
    <t>T16G1.2</t>
  </si>
  <si>
    <t>D1022.9</t>
  </si>
  <si>
    <t>F14F7.4</t>
  </si>
  <si>
    <t>snf-5</t>
  </si>
  <si>
    <t>C28D4.7</t>
  </si>
  <si>
    <t>htas-1</t>
  </si>
  <si>
    <t>C05B5.2</t>
  </si>
  <si>
    <t>B0025.5</t>
  </si>
  <si>
    <t>ZK856.18</t>
  </si>
  <si>
    <t>T05F1.5</t>
  </si>
  <si>
    <t>M7.7</t>
  </si>
  <si>
    <t>Y73F8A.20</t>
  </si>
  <si>
    <t>C09B9.4</t>
  </si>
  <si>
    <t>C46E10.1</t>
  </si>
  <si>
    <t>C15A11.2</t>
  </si>
  <si>
    <t>acdh-6</t>
  </si>
  <si>
    <t>T08G11.2</t>
  </si>
  <si>
    <t>C33F10.8</t>
  </si>
  <si>
    <t>B0280.11</t>
  </si>
  <si>
    <t>B0207.7</t>
  </si>
  <si>
    <t>ssp-34</t>
  </si>
  <si>
    <t>D1014.5</t>
  </si>
  <si>
    <t>F37A4.4</t>
  </si>
  <si>
    <t>F53B6.4</t>
  </si>
  <si>
    <t>C06A6.7</t>
  </si>
  <si>
    <t>M110.7</t>
  </si>
  <si>
    <t>C18H2.5</t>
  </si>
  <si>
    <t>W03G1.2</t>
  </si>
  <si>
    <t>F32H2.7</t>
  </si>
  <si>
    <t>Y67A10A.3</t>
  </si>
  <si>
    <t>asns-1</t>
  </si>
  <si>
    <t>T10B5.2</t>
  </si>
  <si>
    <t>R05G9R.1</t>
  </si>
  <si>
    <t>ZK616.61</t>
  </si>
  <si>
    <t>col-174</t>
  </si>
  <si>
    <t>phat-2</t>
  </si>
  <si>
    <t>nspd-4</t>
  </si>
  <si>
    <t>C43G2.3</t>
  </si>
  <si>
    <t>F36H9.5</t>
  </si>
  <si>
    <t>F58A6.5</t>
  </si>
  <si>
    <t>W02F12.8</t>
  </si>
  <si>
    <t>F21D9.2</t>
  </si>
  <si>
    <t>C05C12.5</t>
  </si>
  <si>
    <t>C03C11.1</t>
  </si>
  <si>
    <t>wht-4</t>
  </si>
  <si>
    <t>C15H11.1</t>
  </si>
  <si>
    <t>E01G6.1</t>
  </si>
  <si>
    <t>R08A2.2</t>
  </si>
  <si>
    <t>M70.1</t>
  </si>
  <si>
    <t>lon-8</t>
  </si>
  <si>
    <t>F41G3.5</t>
  </si>
  <si>
    <t>hhat-1</t>
  </si>
  <si>
    <t>Y53F4B.11</t>
  </si>
  <si>
    <t>F07H5.8</t>
  </si>
  <si>
    <t>C28C12.11</t>
  </si>
  <si>
    <t>F20D6.6</t>
  </si>
  <si>
    <t>F46A9.1</t>
  </si>
  <si>
    <t>C45G9.4</t>
  </si>
  <si>
    <t>T27C10.8</t>
  </si>
  <si>
    <t>ZC513.3</t>
  </si>
  <si>
    <t>C15C6.2</t>
  </si>
  <si>
    <t>C34F11.2</t>
  </si>
  <si>
    <t>Y106G6H.13</t>
  </si>
  <si>
    <t>Y59E9AL.6</t>
  </si>
  <si>
    <t>btb-2</t>
  </si>
  <si>
    <t>fut-2</t>
  </si>
  <si>
    <t>ZK1307.4</t>
  </si>
  <si>
    <t>hog-1</t>
  </si>
  <si>
    <t>Y46G5A.22</t>
  </si>
  <si>
    <t>F41F3.3</t>
  </si>
  <si>
    <t>K09E4.1</t>
  </si>
  <si>
    <t>F21H7.5</t>
  </si>
  <si>
    <t>B0379.7</t>
  </si>
  <si>
    <t>ptr-16</t>
  </si>
  <si>
    <t>ZC581.2</t>
  </si>
  <si>
    <t>F36H12.3</t>
  </si>
  <si>
    <t>ZK354.8</t>
  </si>
  <si>
    <t>K03H1.12</t>
  </si>
  <si>
    <t>spp-13</t>
  </si>
  <si>
    <t>F07E5.8</t>
  </si>
  <si>
    <t>acl-13</t>
  </si>
  <si>
    <t>W01B6.5</t>
  </si>
  <si>
    <t>T23F11.2</t>
  </si>
  <si>
    <t>F53H4.3</t>
  </si>
  <si>
    <t>F35A5.4</t>
  </si>
  <si>
    <t>C18H7.4</t>
  </si>
  <si>
    <t>C54G4.2</t>
  </si>
  <si>
    <t>lips-9</t>
  </si>
  <si>
    <t>sfxn-1.2</t>
  </si>
  <si>
    <t>K07A1.5</t>
  </si>
  <si>
    <t>C14A6.6</t>
  </si>
  <si>
    <t>F17E9.5</t>
  </si>
  <si>
    <t>M195.2</t>
  </si>
  <si>
    <t>T02E1.6</t>
  </si>
  <si>
    <t>R01H2.2</t>
  </si>
  <si>
    <t>ZK546.3</t>
  </si>
  <si>
    <t>grd-2</t>
  </si>
  <si>
    <t>C54D10.4</t>
  </si>
  <si>
    <t>bus-4</t>
  </si>
  <si>
    <t>ZK180.5</t>
  </si>
  <si>
    <t>dao-4</t>
  </si>
  <si>
    <t>F54H12.7</t>
  </si>
  <si>
    <t>T22C1.9</t>
  </si>
  <si>
    <t>F23B12.1</t>
  </si>
  <si>
    <t>K06A5.2</t>
  </si>
  <si>
    <t>col-133</t>
  </si>
  <si>
    <t>ZK484.7</t>
  </si>
  <si>
    <t>col-111</t>
  </si>
  <si>
    <t>col-172</t>
  </si>
  <si>
    <t>decr-1.2</t>
  </si>
  <si>
    <t>H20J04.1</t>
  </si>
  <si>
    <t>C32E8.4</t>
  </si>
  <si>
    <t>ZK354.7</t>
  </si>
  <si>
    <t>T25B9.5</t>
  </si>
  <si>
    <t>nep-13</t>
  </si>
  <si>
    <t>C04E6.5</t>
  </si>
  <si>
    <t>K09B11.5</t>
  </si>
  <si>
    <t>T04F3.3</t>
  </si>
  <si>
    <t>lips-7</t>
  </si>
  <si>
    <t>C50F2.5</t>
  </si>
  <si>
    <t>col-73</t>
  </si>
  <si>
    <t>R03D7.8</t>
  </si>
  <si>
    <t>F44G3.2</t>
  </si>
  <si>
    <t>C32D5.4</t>
  </si>
  <si>
    <t>snf-2</t>
  </si>
  <si>
    <t>K07F5.6</t>
  </si>
  <si>
    <t>Y54G2A.13</t>
  </si>
  <si>
    <t>ZC376.8</t>
  </si>
  <si>
    <t>Y69E1A.8</t>
  </si>
  <si>
    <t>oac-50</t>
  </si>
  <si>
    <t>R08C7.8</t>
  </si>
  <si>
    <t>lpr-7</t>
  </si>
  <si>
    <t>grl-15</t>
  </si>
  <si>
    <t>M162.7</t>
  </si>
  <si>
    <t>C27B7.6</t>
  </si>
  <si>
    <t>K08C9.1</t>
  </si>
  <si>
    <t>F55D12.6</t>
  </si>
  <si>
    <t>ZK180.6</t>
  </si>
  <si>
    <t>M03F8.1</t>
  </si>
  <si>
    <t>C10H11.7</t>
  </si>
  <si>
    <t>nspd-6</t>
  </si>
  <si>
    <t>basl-1</t>
  </si>
  <si>
    <t>F33D11.7</t>
  </si>
  <si>
    <t>clec-153</t>
  </si>
  <si>
    <t>kin-24</t>
  </si>
  <si>
    <t>B0218.5</t>
  </si>
  <si>
    <t>F29B9.7</t>
  </si>
  <si>
    <t>nas-30</t>
  </si>
  <si>
    <t>C25D7.1</t>
  </si>
  <si>
    <t>Y37F4.5</t>
  </si>
  <si>
    <t>col-70</t>
  </si>
  <si>
    <t>F39D8.3</t>
  </si>
  <si>
    <t>W09C3.2</t>
  </si>
  <si>
    <t>dpy-5</t>
  </si>
  <si>
    <t>bli-2</t>
  </si>
  <si>
    <t>Y39B6A.18</t>
  </si>
  <si>
    <t>F40H6.1</t>
  </si>
  <si>
    <t>AH6.3</t>
  </si>
  <si>
    <t>C50F4.10</t>
  </si>
  <si>
    <t>oac-30</t>
  </si>
  <si>
    <t>ZK354.6</t>
  </si>
  <si>
    <t>K12B6.2</t>
  </si>
  <si>
    <t>ZK354.3</t>
  </si>
  <si>
    <t>Y39G10AR.15</t>
  </si>
  <si>
    <t>D2062.7</t>
  </si>
  <si>
    <t>F10D11.5</t>
  </si>
  <si>
    <t>nep-9</t>
  </si>
  <si>
    <t>T07G12.3</t>
  </si>
  <si>
    <t>C29F5.3</t>
  </si>
  <si>
    <t>F53C3.1</t>
  </si>
  <si>
    <t>fbxa-202</t>
  </si>
  <si>
    <t>best-11</t>
  </si>
  <si>
    <t>F13B12.4</t>
  </si>
  <si>
    <t>nas-22</t>
  </si>
  <si>
    <t>C25A8.2</t>
  </si>
  <si>
    <t>C50E10.2</t>
  </si>
  <si>
    <t>K09C6.7</t>
  </si>
  <si>
    <t>mam-3</t>
  </si>
  <si>
    <t>sqt-2</t>
  </si>
  <si>
    <t>scl-23</t>
  </si>
  <si>
    <t>col-152</t>
  </si>
  <si>
    <t>ZK849.1</t>
  </si>
  <si>
    <t>C18G1.9</t>
  </si>
  <si>
    <t>Y37D8A.5</t>
  </si>
  <si>
    <t>spe-8</t>
  </si>
  <si>
    <t>hdl-2</t>
  </si>
  <si>
    <t>M02B1.4</t>
  </si>
  <si>
    <t>F47B3.7</t>
  </si>
  <si>
    <t>C34B2.3</t>
  </si>
  <si>
    <t>K02E11.10</t>
  </si>
  <si>
    <t>B0280.7</t>
  </si>
  <si>
    <t>C04G2.5</t>
  </si>
  <si>
    <t>F59A6.2</t>
  </si>
  <si>
    <t>K07E3.9</t>
  </si>
  <si>
    <t>Y32G9B.1</t>
  </si>
  <si>
    <t>F35C11.2</t>
  </si>
  <si>
    <t>Y54E2A.9</t>
  </si>
  <si>
    <t>W01B6.6</t>
  </si>
  <si>
    <t>K08F8.5</t>
  </si>
  <si>
    <t>C38C10.3</t>
  </si>
  <si>
    <t>Y39G8C.2</t>
  </si>
  <si>
    <t>C28H8.5</t>
  </si>
  <si>
    <t>F21F3.2</t>
  </si>
  <si>
    <t>T25B9.4</t>
  </si>
  <si>
    <t>M04G7.2</t>
  </si>
  <si>
    <t>C33H5.16</t>
  </si>
  <si>
    <t>F21A3.4</t>
  </si>
  <si>
    <t>F37A8.2</t>
  </si>
  <si>
    <t>F56D5.2</t>
  </si>
  <si>
    <t>Y38C1AA.7</t>
  </si>
  <si>
    <t>F17C8.7</t>
  </si>
  <si>
    <t>K09C6.1</t>
  </si>
  <si>
    <t>elo-7</t>
  </si>
  <si>
    <t>col-91</t>
  </si>
  <si>
    <t>F41E6.11</t>
  </si>
  <si>
    <t>ZK596.2</t>
  </si>
  <si>
    <t>skpo-2</t>
  </si>
  <si>
    <t>T09A12.1</t>
  </si>
  <si>
    <t>C35A5.4</t>
  </si>
  <si>
    <t>ZK622.1</t>
  </si>
  <si>
    <t>nep-15</t>
  </si>
  <si>
    <t>F42C5.5</t>
  </si>
  <si>
    <t>M05B5.1</t>
  </si>
  <si>
    <t>grd-1</t>
  </si>
  <si>
    <t>F36D3.16</t>
  </si>
  <si>
    <t>mps-3</t>
  </si>
  <si>
    <t>glf-1</t>
  </si>
  <si>
    <t>tbx-34</t>
  </si>
  <si>
    <t>kin-26</t>
  </si>
  <si>
    <t>BE10.1</t>
  </si>
  <si>
    <t>Y40H4A.2</t>
  </si>
  <si>
    <t>jmjd-1.1</t>
  </si>
  <si>
    <t>Y69F12A.1</t>
  </si>
  <si>
    <t>ZK616.65</t>
  </si>
  <si>
    <t>C02E7.6</t>
  </si>
  <si>
    <t>C01G5.3</t>
  </si>
  <si>
    <t>nas-23</t>
  </si>
  <si>
    <t>F36A2.11</t>
  </si>
  <si>
    <t>dpy-13</t>
  </si>
  <si>
    <t>C38C6.3</t>
  </si>
  <si>
    <t>dpy-4</t>
  </si>
  <si>
    <t>C47E12.11</t>
  </si>
  <si>
    <t>irld-3</t>
  </si>
  <si>
    <t>ssp-16</t>
  </si>
  <si>
    <t>F10C1.3</t>
  </si>
  <si>
    <t>T28B8.6</t>
  </si>
  <si>
    <t>H08M01.1</t>
  </si>
  <si>
    <t>F52F10.2</t>
  </si>
  <si>
    <t>C36E6.8</t>
  </si>
  <si>
    <t>Y11D7A.5</t>
  </si>
  <si>
    <t>F56F4.3</t>
  </si>
  <si>
    <t>Y53F4B.24</t>
  </si>
  <si>
    <t>Y116A8C.23</t>
  </si>
  <si>
    <t>C30F8.3</t>
  </si>
  <si>
    <t>T16A1.2</t>
  </si>
  <si>
    <t>irld-14</t>
  </si>
  <si>
    <t>Y75B7AR.1</t>
  </si>
  <si>
    <t>C10G11.9</t>
  </si>
  <si>
    <t>F49C5.11</t>
  </si>
  <si>
    <t>C50F7.3</t>
  </si>
  <si>
    <t>C25G4.8</t>
  </si>
  <si>
    <t>dhhc-13</t>
  </si>
  <si>
    <t>C56C10.6</t>
  </si>
  <si>
    <t>Y50E8A.10</t>
  </si>
  <si>
    <t>ZC395.4</t>
  </si>
  <si>
    <t>wrt-8</t>
  </si>
  <si>
    <t>Y54G2A.15</t>
  </si>
  <si>
    <t>his-70</t>
  </si>
  <si>
    <t>F52F12.5</t>
  </si>
  <si>
    <t>Y105C5B.18</t>
  </si>
  <si>
    <t>F38E1.3</t>
  </si>
  <si>
    <t>F22B3.8</t>
  </si>
  <si>
    <t>phg-1</t>
  </si>
  <si>
    <t>col-101</t>
  </si>
  <si>
    <t>try-1</t>
  </si>
  <si>
    <t>puf-5</t>
  </si>
  <si>
    <t>clec-223</t>
  </si>
  <si>
    <t>H29C22.1</t>
  </si>
  <si>
    <t>C04B4.2</t>
  </si>
  <si>
    <t>sri-40</t>
  </si>
  <si>
    <t>col-98</t>
  </si>
  <si>
    <t>clec-222</t>
  </si>
  <si>
    <t>Y75D11A.3</t>
  </si>
  <si>
    <t>F31F6.3</t>
  </si>
  <si>
    <t>fbxb-97</t>
  </si>
  <si>
    <t>Y46H3C.7</t>
  </si>
  <si>
    <t>col-90</t>
  </si>
  <si>
    <t>cpg-7</t>
  </si>
  <si>
    <t>rol-8</t>
  </si>
  <si>
    <t>col-17</t>
  </si>
  <si>
    <t>ptr-4</t>
  </si>
  <si>
    <t>bli-1</t>
  </si>
  <si>
    <t>cutl-15</t>
  </si>
  <si>
    <t>cpt-4</t>
  </si>
  <si>
    <t>rol-6</t>
  </si>
  <si>
    <t>sqt-1</t>
  </si>
  <si>
    <t>R07C3.13</t>
  </si>
  <si>
    <t>mlt-10</t>
  </si>
  <si>
    <t>qua-1</t>
  </si>
  <si>
    <t>H42K12.3</t>
  </si>
  <si>
    <t>lon-3</t>
  </si>
  <si>
    <t>T17H7.7</t>
  </si>
  <si>
    <t>col-79</t>
  </si>
  <si>
    <t>trx-3</t>
  </si>
  <si>
    <t>bus-8</t>
  </si>
  <si>
    <t>lron-2</t>
  </si>
  <si>
    <t>C50D2.1</t>
  </si>
  <si>
    <t>mlt-9</t>
  </si>
  <si>
    <t>C05E7.2</t>
  </si>
  <si>
    <t>K06A1.2</t>
  </si>
  <si>
    <t>F36G9.13</t>
  </si>
  <si>
    <t>W04E12.4</t>
  </si>
  <si>
    <t>col-156</t>
  </si>
  <si>
    <t>F38A6.4</t>
  </si>
  <si>
    <t>F57H12.6</t>
  </si>
  <si>
    <t>C34C6.3</t>
  </si>
  <si>
    <t>ZC123.1</t>
  </si>
  <si>
    <t>Y102A11A.5</t>
  </si>
  <si>
    <t>K09H11.4</t>
  </si>
  <si>
    <t>lgc-27</t>
  </si>
  <si>
    <t>C15H7.4</t>
  </si>
  <si>
    <t>ZC434.3</t>
  </si>
  <si>
    <t>ZK783.6</t>
  </si>
  <si>
    <t>Y95B8A.2</t>
  </si>
  <si>
    <t>swt-5</t>
  </si>
  <si>
    <t>Y43F8B.3</t>
  </si>
  <si>
    <t>T10E10.4</t>
  </si>
  <si>
    <t>F40E10.5</t>
  </si>
  <si>
    <t>pqn-26</t>
  </si>
  <si>
    <t>col-182</t>
  </si>
  <si>
    <t>C18H7.7</t>
  </si>
  <si>
    <t>Note: highlighted genes contributed to the enrichment of the GO term "P granule organization".</t>
  </si>
  <si>
    <t>Note: highlighted collagen genes contributed to the attenuation of the GO term "structural constituent of cuticle".</t>
  </si>
  <si>
    <t>Table 13. The most highly and significantly changed genes determined by volcano plo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91"/>
  <sheetViews>
    <sheetView tabSelected="1" zoomScale="150" zoomScaleNormal="150" workbookViewId="0"/>
  </sheetViews>
  <sheetFormatPr defaultRowHeight="14.4" x14ac:dyDescent="0.3"/>
  <cols>
    <col min="1" max="1" width="18.109375" style="4" customWidth="1"/>
    <col min="2" max="2" width="19.6640625" style="4" customWidth="1"/>
    <col min="3" max="3" width="5.77734375" style="4" customWidth="1"/>
    <col min="4" max="4" width="17.109375" style="4" customWidth="1"/>
    <col min="5" max="5" width="20.109375" style="4" customWidth="1"/>
    <col min="6" max="16384" width="8.88671875" style="4"/>
  </cols>
  <sheetData>
    <row r="1" spans="1:5" s="2" customFormat="1" x14ac:dyDescent="0.3">
      <c r="A1" s="2" t="s">
        <v>877</v>
      </c>
    </row>
    <row r="2" spans="1:5" s="2" customFormat="1" x14ac:dyDescent="0.3">
      <c r="A2" s="2" t="s">
        <v>0</v>
      </c>
      <c r="D2" s="2" t="s">
        <v>3</v>
      </c>
    </row>
    <row r="3" spans="1:5" s="2" customFormat="1" x14ac:dyDescent="0.3">
      <c r="A3" s="2" t="s">
        <v>1</v>
      </c>
      <c r="B3" s="2" t="s">
        <v>2</v>
      </c>
      <c r="D3" s="2" t="s">
        <v>1</v>
      </c>
      <c r="E3" s="2" t="s">
        <v>2</v>
      </c>
    </row>
    <row r="4" spans="1:5" s="2" customFormat="1" ht="100.8" x14ac:dyDescent="0.3">
      <c r="B4" s="3" t="s">
        <v>876</v>
      </c>
      <c r="C4" s="3"/>
      <c r="D4" s="3" t="s">
        <v>875</v>
      </c>
      <c r="E4" s="3" t="s">
        <v>876</v>
      </c>
    </row>
    <row r="5" spans="1:5" x14ac:dyDescent="0.3">
      <c r="A5" s="4" t="s">
        <v>4</v>
      </c>
      <c r="B5" s="5" t="s">
        <v>130</v>
      </c>
      <c r="D5" s="5" t="s">
        <v>28</v>
      </c>
      <c r="E5" s="1" t="s">
        <v>383</v>
      </c>
    </row>
    <row r="6" spans="1:5" x14ac:dyDescent="0.3">
      <c r="A6" s="4" t="s">
        <v>5</v>
      </c>
      <c r="B6" s="5" t="s">
        <v>133</v>
      </c>
      <c r="D6" s="5" t="s">
        <v>27</v>
      </c>
      <c r="E6" s="1" t="s">
        <v>140</v>
      </c>
    </row>
    <row r="7" spans="1:5" x14ac:dyDescent="0.3">
      <c r="A7" s="4" t="s">
        <v>6</v>
      </c>
      <c r="B7" s="5" t="s">
        <v>134</v>
      </c>
      <c r="D7" s="5" t="s">
        <v>33</v>
      </c>
      <c r="E7" s="1" t="s">
        <v>697</v>
      </c>
    </row>
    <row r="8" spans="1:5" x14ac:dyDescent="0.3">
      <c r="A8" s="4" t="s">
        <v>7</v>
      </c>
      <c r="B8" s="5" t="s">
        <v>135</v>
      </c>
      <c r="D8" s="5" t="s">
        <v>38</v>
      </c>
      <c r="E8" s="1" t="s">
        <v>139</v>
      </c>
    </row>
    <row r="9" spans="1:5" x14ac:dyDescent="0.3">
      <c r="A9" s="4" t="s">
        <v>8</v>
      </c>
      <c r="B9" s="5" t="s">
        <v>136</v>
      </c>
      <c r="D9" s="4" t="s">
        <v>95</v>
      </c>
      <c r="E9" s="1" t="s">
        <v>136</v>
      </c>
    </row>
    <row r="10" spans="1:5" x14ac:dyDescent="0.3">
      <c r="A10" s="4" t="s">
        <v>9</v>
      </c>
      <c r="B10" s="5" t="s">
        <v>137</v>
      </c>
      <c r="D10" s="4" t="s">
        <v>6</v>
      </c>
      <c r="E10" s="1" t="s">
        <v>250</v>
      </c>
    </row>
    <row r="11" spans="1:5" x14ac:dyDescent="0.3">
      <c r="A11" s="4" t="s">
        <v>10</v>
      </c>
      <c r="B11" s="5" t="s">
        <v>138</v>
      </c>
      <c r="D11" s="4" t="s">
        <v>817</v>
      </c>
      <c r="E11" s="1" t="s">
        <v>138</v>
      </c>
    </row>
    <row r="12" spans="1:5" x14ac:dyDescent="0.3">
      <c r="A12" s="4" t="s">
        <v>11</v>
      </c>
      <c r="B12" s="5" t="s">
        <v>139</v>
      </c>
      <c r="D12" s="4" t="s">
        <v>14</v>
      </c>
      <c r="E12" s="1" t="s">
        <v>137</v>
      </c>
    </row>
    <row r="13" spans="1:5" x14ac:dyDescent="0.3">
      <c r="A13" s="4" t="s">
        <v>12</v>
      </c>
      <c r="B13" s="5" t="s">
        <v>140</v>
      </c>
      <c r="D13" s="4" t="s">
        <v>30</v>
      </c>
      <c r="E13" s="1" t="s">
        <v>135</v>
      </c>
    </row>
    <row r="14" spans="1:5" x14ac:dyDescent="0.3">
      <c r="A14" s="4" t="s">
        <v>13</v>
      </c>
      <c r="B14" s="5" t="s">
        <v>143</v>
      </c>
      <c r="D14" s="4" t="s">
        <v>13</v>
      </c>
      <c r="E14" s="1" t="s">
        <v>148</v>
      </c>
    </row>
    <row r="15" spans="1:5" x14ac:dyDescent="0.3">
      <c r="A15" s="4" t="s">
        <v>14</v>
      </c>
      <c r="B15" s="5" t="s">
        <v>144</v>
      </c>
      <c r="D15" s="4" t="s">
        <v>22</v>
      </c>
      <c r="E15" s="1" t="s">
        <v>150</v>
      </c>
    </row>
    <row r="16" spans="1:5" x14ac:dyDescent="0.3">
      <c r="A16" s="4" t="s">
        <v>15</v>
      </c>
      <c r="B16" s="5" t="s">
        <v>146</v>
      </c>
      <c r="D16" s="4" t="s">
        <v>24</v>
      </c>
      <c r="E16" s="1" t="s">
        <v>649</v>
      </c>
    </row>
    <row r="17" spans="1:5" x14ac:dyDescent="0.3">
      <c r="A17" s="4" t="s">
        <v>16</v>
      </c>
      <c r="B17" s="5" t="s">
        <v>148</v>
      </c>
      <c r="D17" s="4" t="s">
        <v>11</v>
      </c>
      <c r="E17" s="1" t="s">
        <v>830</v>
      </c>
    </row>
    <row r="18" spans="1:5" x14ac:dyDescent="0.3">
      <c r="A18" s="4" t="s">
        <v>17</v>
      </c>
      <c r="B18" s="5" t="s">
        <v>149</v>
      </c>
      <c r="D18" s="4" t="s">
        <v>29</v>
      </c>
      <c r="E18" s="1" t="s">
        <v>165</v>
      </c>
    </row>
    <row r="19" spans="1:5" x14ac:dyDescent="0.3">
      <c r="A19" s="4" t="s">
        <v>18</v>
      </c>
      <c r="B19" s="5" t="s">
        <v>150</v>
      </c>
      <c r="D19" s="4" t="s">
        <v>25</v>
      </c>
      <c r="E19" s="1" t="s">
        <v>228</v>
      </c>
    </row>
    <row r="20" spans="1:5" x14ac:dyDescent="0.3">
      <c r="A20" s="4" t="s">
        <v>19</v>
      </c>
      <c r="B20" s="5" t="s">
        <v>151</v>
      </c>
      <c r="D20" s="4" t="s">
        <v>19</v>
      </c>
      <c r="E20" s="1" t="s">
        <v>151</v>
      </c>
    </row>
    <row r="21" spans="1:5" x14ac:dyDescent="0.3">
      <c r="A21" s="4" t="s">
        <v>20</v>
      </c>
      <c r="B21" s="5" t="s">
        <v>152</v>
      </c>
      <c r="D21" s="4" t="s">
        <v>20</v>
      </c>
      <c r="E21" s="1" t="s">
        <v>143</v>
      </c>
    </row>
    <row r="22" spans="1:5" x14ac:dyDescent="0.3">
      <c r="A22" s="4" t="s">
        <v>21</v>
      </c>
      <c r="B22" s="5" t="s">
        <v>157</v>
      </c>
      <c r="D22" s="4" t="s">
        <v>37</v>
      </c>
      <c r="E22" s="1" t="s">
        <v>149</v>
      </c>
    </row>
    <row r="23" spans="1:5" x14ac:dyDescent="0.3">
      <c r="A23" s="4" t="s">
        <v>22</v>
      </c>
      <c r="B23" s="5" t="s">
        <v>161</v>
      </c>
      <c r="D23" s="4" t="s">
        <v>39</v>
      </c>
      <c r="E23" s="1" t="s">
        <v>497</v>
      </c>
    </row>
    <row r="24" spans="1:5" x14ac:dyDescent="0.3">
      <c r="A24" s="4" t="s">
        <v>23</v>
      </c>
      <c r="B24" s="5" t="s">
        <v>163</v>
      </c>
      <c r="D24" s="4" t="s">
        <v>818</v>
      </c>
      <c r="E24" s="1" t="s">
        <v>174</v>
      </c>
    </row>
    <row r="25" spans="1:5" x14ac:dyDescent="0.3">
      <c r="A25" s="4" t="s">
        <v>24</v>
      </c>
      <c r="B25" s="5" t="s">
        <v>164</v>
      </c>
      <c r="D25" s="4" t="s">
        <v>819</v>
      </c>
      <c r="E25" s="1" t="s">
        <v>164</v>
      </c>
    </row>
    <row r="26" spans="1:5" x14ac:dyDescent="0.3">
      <c r="A26" s="4" t="s">
        <v>25</v>
      </c>
      <c r="B26" s="5" t="s">
        <v>165</v>
      </c>
      <c r="D26" s="4" t="s">
        <v>8</v>
      </c>
      <c r="E26" s="1" t="s">
        <v>152</v>
      </c>
    </row>
    <row r="27" spans="1:5" x14ac:dyDescent="0.3">
      <c r="A27" s="4" t="s">
        <v>26</v>
      </c>
      <c r="B27" s="5" t="s">
        <v>174</v>
      </c>
      <c r="D27" s="4" t="s">
        <v>12</v>
      </c>
      <c r="E27" s="1" t="s">
        <v>256</v>
      </c>
    </row>
    <row r="28" spans="1:5" x14ac:dyDescent="0.3">
      <c r="A28" s="4" t="s">
        <v>27</v>
      </c>
      <c r="B28" s="5" t="s">
        <v>209</v>
      </c>
      <c r="D28" s="4" t="s">
        <v>45</v>
      </c>
      <c r="E28" s="1" t="s">
        <v>832</v>
      </c>
    </row>
    <row r="29" spans="1:5" x14ac:dyDescent="0.3">
      <c r="A29" s="4" t="s">
        <v>28</v>
      </c>
      <c r="B29" s="5" t="s">
        <v>228</v>
      </c>
      <c r="D29" s="4" t="s">
        <v>48</v>
      </c>
      <c r="E29" s="1" t="s">
        <v>431</v>
      </c>
    </row>
    <row r="30" spans="1:5" x14ac:dyDescent="0.3">
      <c r="A30" s="4" t="s">
        <v>29</v>
      </c>
      <c r="B30" s="5" t="s">
        <v>230</v>
      </c>
      <c r="D30" s="4" t="s">
        <v>23</v>
      </c>
      <c r="E30" s="1" t="s">
        <v>426</v>
      </c>
    </row>
    <row r="31" spans="1:5" x14ac:dyDescent="0.3">
      <c r="A31" s="4" t="s">
        <v>30</v>
      </c>
      <c r="B31" s="5" t="s">
        <v>246</v>
      </c>
      <c r="D31" s="4" t="s">
        <v>34</v>
      </c>
      <c r="E31" s="1" t="s">
        <v>664</v>
      </c>
    </row>
    <row r="32" spans="1:5" x14ac:dyDescent="0.3">
      <c r="A32" s="4" t="s">
        <v>31</v>
      </c>
      <c r="B32" s="5" t="s">
        <v>250</v>
      </c>
      <c r="D32" s="4" t="s">
        <v>87</v>
      </c>
      <c r="E32" s="1" t="s">
        <v>133</v>
      </c>
    </row>
    <row r="33" spans="1:5" x14ac:dyDescent="0.3">
      <c r="A33" s="4" t="s">
        <v>32</v>
      </c>
      <c r="B33" s="5" t="s">
        <v>256</v>
      </c>
      <c r="D33" s="4" t="s">
        <v>820</v>
      </c>
      <c r="E33" s="1" t="s">
        <v>134</v>
      </c>
    </row>
    <row r="34" spans="1:5" x14ac:dyDescent="0.3">
      <c r="A34" s="4" t="s">
        <v>33</v>
      </c>
      <c r="B34" s="5" t="s">
        <v>266</v>
      </c>
      <c r="D34" s="4" t="s">
        <v>49</v>
      </c>
      <c r="E34" s="1" t="s">
        <v>157</v>
      </c>
    </row>
    <row r="35" spans="1:5" x14ac:dyDescent="0.3">
      <c r="A35" s="4" t="s">
        <v>34</v>
      </c>
      <c r="B35" s="5" t="s">
        <v>302</v>
      </c>
      <c r="D35" s="4" t="s">
        <v>17</v>
      </c>
      <c r="E35" s="1" t="s">
        <v>144</v>
      </c>
    </row>
    <row r="36" spans="1:5" x14ac:dyDescent="0.3">
      <c r="A36" s="4" t="s">
        <v>35</v>
      </c>
      <c r="B36" s="5" t="s">
        <v>377</v>
      </c>
      <c r="D36" s="4" t="s">
        <v>35</v>
      </c>
      <c r="E36" s="1" t="s">
        <v>782</v>
      </c>
    </row>
    <row r="37" spans="1:5" x14ac:dyDescent="0.3">
      <c r="A37" s="4" t="s">
        <v>36</v>
      </c>
      <c r="B37" s="5" t="s">
        <v>383</v>
      </c>
      <c r="D37" s="4" t="s">
        <v>821</v>
      </c>
      <c r="E37" s="1" t="s">
        <v>230</v>
      </c>
    </row>
    <row r="38" spans="1:5" x14ac:dyDescent="0.3">
      <c r="A38" s="4" t="s">
        <v>37</v>
      </c>
      <c r="B38" s="5" t="s">
        <v>389</v>
      </c>
      <c r="D38" s="4" t="s">
        <v>60</v>
      </c>
      <c r="E38" s="1" t="s">
        <v>490</v>
      </c>
    </row>
    <row r="39" spans="1:5" x14ac:dyDescent="0.3">
      <c r="A39" s="4" t="s">
        <v>38</v>
      </c>
      <c r="B39" s="5" t="s">
        <v>422</v>
      </c>
      <c r="D39" s="4" t="s">
        <v>82</v>
      </c>
      <c r="E39" s="1" t="s">
        <v>266</v>
      </c>
    </row>
    <row r="40" spans="1:5" x14ac:dyDescent="0.3">
      <c r="A40" s="4" t="s">
        <v>39</v>
      </c>
      <c r="B40" s="5" t="s">
        <v>426</v>
      </c>
      <c r="D40" s="4" t="s">
        <v>9</v>
      </c>
      <c r="E40" s="1" t="s">
        <v>835</v>
      </c>
    </row>
    <row r="41" spans="1:5" x14ac:dyDescent="0.3">
      <c r="A41" s="4" t="s">
        <v>40</v>
      </c>
      <c r="B41" s="5" t="s">
        <v>431</v>
      </c>
      <c r="D41" s="4" t="s">
        <v>52</v>
      </c>
      <c r="E41" s="1" t="s">
        <v>422</v>
      </c>
    </row>
    <row r="42" spans="1:5" x14ac:dyDescent="0.3">
      <c r="A42" s="4" t="s">
        <v>41</v>
      </c>
      <c r="B42" s="5" t="s">
        <v>449</v>
      </c>
      <c r="D42" s="4" t="s">
        <v>21</v>
      </c>
      <c r="E42" s="1" t="s">
        <v>651</v>
      </c>
    </row>
    <row r="43" spans="1:5" x14ac:dyDescent="0.3">
      <c r="A43" s="4" t="s">
        <v>42</v>
      </c>
      <c r="B43" s="5" t="s">
        <v>457</v>
      </c>
      <c r="D43" s="4" t="s">
        <v>51</v>
      </c>
      <c r="E43" s="1" t="s">
        <v>389</v>
      </c>
    </row>
    <row r="44" spans="1:5" x14ac:dyDescent="0.3">
      <c r="A44" s="4" t="s">
        <v>43</v>
      </c>
      <c r="B44" s="5" t="s">
        <v>466</v>
      </c>
      <c r="D44" s="4" t="s">
        <v>66</v>
      </c>
      <c r="E44" s="1" t="s">
        <v>539</v>
      </c>
    </row>
    <row r="45" spans="1:5" x14ac:dyDescent="0.3">
      <c r="A45" s="4" t="s">
        <v>44</v>
      </c>
      <c r="B45" s="5" t="s">
        <v>478</v>
      </c>
      <c r="D45" s="4" t="s">
        <v>62</v>
      </c>
      <c r="E45" s="1" t="s">
        <v>838</v>
      </c>
    </row>
    <row r="46" spans="1:5" x14ac:dyDescent="0.3">
      <c r="A46" s="4" t="s">
        <v>45</v>
      </c>
      <c r="B46" s="5" t="s">
        <v>482</v>
      </c>
      <c r="D46" s="4" t="s">
        <v>10</v>
      </c>
      <c r="E46" s="1" t="s">
        <v>478</v>
      </c>
    </row>
    <row r="47" spans="1:5" x14ac:dyDescent="0.3">
      <c r="A47" s="4" t="s">
        <v>46</v>
      </c>
      <c r="B47" s="5" t="s">
        <v>490</v>
      </c>
      <c r="D47" s="4" t="s">
        <v>50</v>
      </c>
      <c r="E47" s="1" t="s">
        <v>839</v>
      </c>
    </row>
    <row r="48" spans="1:5" x14ac:dyDescent="0.3">
      <c r="A48" s="4" t="s">
        <v>47</v>
      </c>
      <c r="B48" s="5" t="s">
        <v>492</v>
      </c>
      <c r="D48" s="4" t="s">
        <v>822</v>
      </c>
      <c r="E48" s="1" t="s">
        <v>784</v>
      </c>
    </row>
    <row r="49" spans="1:5" x14ac:dyDescent="0.3">
      <c r="A49" s="4" t="s">
        <v>48</v>
      </c>
      <c r="B49" s="5" t="s">
        <v>497</v>
      </c>
      <c r="D49" s="4" t="s">
        <v>63</v>
      </c>
      <c r="E49" s="1" t="s">
        <v>722</v>
      </c>
    </row>
    <row r="50" spans="1:5" x14ac:dyDescent="0.3">
      <c r="A50" s="4" t="s">
        <v>49</v>
      </c>
      <c r="B50" s="5" t="s">
        <v>501</v>
      </c>
      <c r="D50" s="4" t="s">
        <v>47</v>
      </c>
      <c r="E50" s="1" t="s">
        <v>377</v>
      </c>
    </row>
    <row r="51" spans="1:5" x14ac:dyDescent="0.3">
      <c r="A51" s="4" t="s">
        <v>50</v>
      </c>
      <c r="B51" s="5" t="s">
        <v>539</v>
      </c>
      <c r="D51" s="4" t="s">
        <v>56</v>
      </c>
      <c r="E51" s="1" t="s">
        <v>844</v>
      </c>
    </row>
    <row r="52" spans="1:5" x14ac:dyDescent="0.3">
      <c r="A52" s="4" t="s">
        <v>51</v>
      </c>
      <c r="B52" s="5" t="s">
        <v>578</v>
      </c>
      <c r="D52" s="4" t="s">
        <v>26</v>
      </c>
      <c r="E52" s="1" t="s">
        <v>846</v>
      </c>
    </row>
    <row r="53" spans="1:5" x14ac:dyDescent="0.3">
      <c r="A53" s="4" t="s">
        <v>52</v>
      </c>
      <c r="B53" s="5" t="s">
        <v>649</v>
      </c>
      <c r="D53" s="4" t="s">
        <v>823</v>
      </c>
      <c r="E53" s="1" t="s">
        <v>482</v>
      </c>
    </row>
    <row r="54" spans="1:5" x14ac:dyDescent="0.3">
      <c r="A54" s="4" t="s">
        <v>53</v>
      </c>
      <c r="B54" s="5" t="s">
        <v>651</v>
      </c>
      <c r="D54" s="4" t="s">
        <v>58</v>
      </c>
      <c r="E54" s="1" t="s">
        <v>246</v>
      </c>
    </row>
    <row r="55" spans="1:5" x14ac:dyDescent="0.3">
      <c r="A55" s="4" t="s">
        <v>54</v>
      </c>
      <c r="B55" s="5" t="s">
        <v>652</v>
      </c>
      <c r="D55" s="4" t="s">
        <v>4</v>
      </c>
      <c r="E55" s="1" t="s">
        <v>130</v>
      </c>
    </row>
    <row r="56" spans="1:5" x14ac:dyDescent="0.3">
      <c r="A56" s="4" t="s">
        <v>55</v>
      </c>
      <c r="B56" s="5" t="s">
        <v>664</v>
      </c>
      <c r="D56" s="4" t="s">
        <v>77</v>
      </c>
      <c r="E56" s="1" t="s">
        <v>698</v>
      </c>
    </row>
    <row r="57" spans="1:5" x14ac:dyDescent="0.3">
      <c r="A57" s="4" t="s">
        <v>56</v>
      </c>
      <c r="B57" s="5" t="s">
        <v>697</v>
      </c>
      <c r="D57" s="4" t="s">
        <v>824</v>
      </c>
      <c r="E57" s="1" t="s">
        <v>757</v>
      </c>
    </row>
    <row r="58" spans="1:5" x14ac:dyDescent="0.3">
      <c r="A58" s="4" t="s">
        <v>57</v>
      </c>
      <c r="B58" s="5" t="s">
        <v>698</v>
      </c>
      <c r="D58" s="4" t="s">
        <v>57</v>
      </c>
      <c r="E58" s="1" t="s">
        <v>856</v>
      </c>
    </row>
    <row r="59" spans="1:5" x14ac:dyDescent="0.3">
      <c r="A59" s="4" t="s">
        <v>58</v>
      </c>
      <c r="B59" s="5" t="s">
        <v>722</v>
      </c>
      <c r="D59" s="4" t="s">
        <v>65</v>
      </c>
      <c r="E59" s="1" t="s">
        <v>457</v>
      </c>
    </row>
    <row r="60" spans="1:5" x14ac:dyDescent="0.3">
      <c r="A60" s="4" t="s">
        <v>59</v>
      </c>
      <c r="B60" s="5" t="s">
        <v>724</v>
      </c>
      <c r="D60" s="4" t="s">
        <v>70</v>
      </c>
      <c r="E60" s="1" t="s">
        <v>578</v>
      </c>
    </row>
    <row r="61" spans="1:5" x14ac:dyDescent="0.3">
      <c r="A61" s="4" t="s">
        <v>60</v>
      </c>
      <c r="B61" s="5" t="s">
        <v>757</v>
      </c>
      <c r="D61" s="4" t="s">
        <v>61</v>
      </c>
      <c r="E61" s="1" t="s">
        <v>132</v>
      </c>
    </row>
    <row r="62" spans="1:5" x14ac:dyDescent="0.3">
      <c r="A62" s="4" t="s">
        <v>61</v>
      </c>
      <c r="B62" s="5" t="s">
        <v>784</v>
      </c>
      <c r="D62" s="4" t="s">
        <v>5</v>
      </c>
      <c r="E62" s="1" t="s">
        <v>833</v>
      </c>
    </row>
    <row r="63" spans="1:5" x14ac:dyDescent="0.3">
      <c r="A63" s="4" t="s">
        <v>62</v>
      </c>
      <c r="B63" s="5" t="s">
        <v>132</v>
      </c>
      <c r="D63" s="4" t="s">
        <v>110</v>
      </c>
      <c r="E63" s="1" t="s">
        <v>279</v>
      </c>
    </row>
    <row r="64" spans="1:5" x14ac:dyDescent="0.3">
      <c r="A64" s="4" t="s">
        <v>63</v>
      </c>
      <c r="B64" s="5" t="s">
        <v>279</v>
      </c>
      <c r="D64" s="4" t="s">
        <v>79</v>
      </c>
      <c r="E64" s="1" t="s">
        <v>694</v>
      </c>
    </row>
    <row r="65" spans="1:5" x14ac:dyDescent="0.3">
      <c r="A65" s="4" t="s">
        <v>64</v>
      </c>
      <c r="B65" s="5" t="s">
        <v>331</v>
      </c>
      <c r="D65" s="4" t="s">
        <v>86</v>
      </c>
      <c r="E65" s="1" t="s">
        <v>873</v>
      </c>
    </row>
    <row r="66" spans="1:5" x14ac:dyDescent="0.3">
      <c r="A66" s="4" t="s">
        <v>65</v>
      </c>
      <c r="B66" s="5" t="s">
        <v>694</v>
      </c>
      <c r="D66" s="4" t="s">
        <v>85</v>
      </c>
      <c r="E66" t="s">
        <v>154</v>
      </c>
    </row>
    <row r="67" spans="1:5" x14ac:dyDescent="0.3">
      <c r="A67" s="4" t="s">
        <v>66</v>
      </c>
      <c r="B67" s="4" t="s">
        <v>131</v>
      </c>
      <c r="D67" s="4" t="s">
        <v>15</v>
      </c>
      <c r="E67" t="s">
        <v>225</v>
      </c>
    </row>
    <row r="68" spans="1:5" x14ac:dyDescent="0.3">
      <c r="A68" s="4" t="s">
        <v>67</v>
      </c>
      <c r="B68" s="4" t="s">
        <v>141</v>
      </c>
      <c r="D68" s="4" t="s">
        <v>72</v>
      </c>
      <c r="E68" t="s">
        <v>534</v>
      </c>
    </row>
    <row r="69" spans="1:5" x14ac:dyDescent="0.3">
      <c r="A69" s="4" t="s">
        <v>68</v>
      </c>
      <c r="B69" s="4" t="s">
        <v>142</v>
      </c>
      <c r="D69" s="4" t="s">
        <v>73</v>
      </c>
      <c r="E69" t="s">
        <v>142</v>
      </c>
    </row>
    <row r="70" spans="1:5" x14ac:dyDescent="0.3">
      <c r="A70" s="4" t="s">
        <v>69</v>
      </c>
      <c r="B70" s="4" t="s">
        <v>145</v>
      </c>
      <c r="D70" s="4" t="s">
        <v>32</v>
      </c>
      <c r="E70" t="s">
        <v>156</v>
      </c>
    </row>
    <row r="71" spans="1:5" x14ac:dyDescent="0.3">
      <c r="A71" s="4" t="s">
        <v>70</v>
      </c>
      <c r="B71" s="4" t="s">
        <v>147</v>
      </c>
      <c r="D71" s="4" t="s">
        <v>88</v>
      </c>
      <c r="E71" t="s">
        <v>147</v>
      </c>
    </row>
    <row r="72" spans="1:5" x14ac:dyDescent="0.3">
      <c r="A72" s="4" t="s">
        <v>71</v>
      </c>
      <c r="B72" s="4" t="s">
        <v>153</v>
      </c>
      <c r="D72" s="4" t="s">
        <v>75</v>
      </c>
      <c r="E72" t="s">
        <v>198</v>
      </c>
    </row>
    <row r="73" spans="1:5" x14ac:dyDescent="0.3">
      <c r="A73" s="4" t="s">
        <v>72</v>
      </c>
      <c r="B73" s="4" t="s">
        <v>154</v>
      </c>
      <c r="D73" s="4" t="s">
        <v>91</v>
      </c>
      <c r="E73" t="s">
        <v>831</v>
      </c>
    </row>
    <row r="74" spans="1:5" x14ac:dyDescent="0.3">
      <c r="A74" s="4" t="s">
        <v>73</v>
      </c>
      <c r="B74" s="4" t="s">
        <v>155</v>
      </c>
      <c r="D74" s="4" t="s">
        <v>7</v>
      </c>
      <c r="E74" t="s">
        <v>175</v>
      </c>
    </row>
    <row r="75" spans="1:5" x14ac:dyDescent="0.3">
      <c r="A75" s="4" t="s">
        <v>74</v>
      </c>
      <c r="B75" s="4" t="s">
        <v>156</v>
      </c>
      <c r="D75" s="4" t="s">
        <v>96</v>
      </c>
      <c r="E75" t="s">
        <v>179</v>
      </c>
    </row>
    <row r="76" spans="1:5" x14ac:dyDescent="0.3">
      <c r="A76" s="4" t="s">
        <v>75</v>
      </c>
      <c r="B76" s="4" t="s">
        <v>158</v>
      </c>
      <c r="D76" s="4" t="s">
        <v>81</v>
      </c>
      <c r="E76" t="s">
        <v>197</v>
      </c>
    </row>
    <row r="77" spans="1:5" x14ac:dyDescent="0.3">
      <c r="A77" s="4" t="s">
        <v>76</v>
      </c>
      <c r="B77" s="4" t="s">
        <v>159</v>
      </c>
      <c r="D77" s="4" t="s">
        <v>97</v>
      </c>
      <c r="E77" t="s">
        <v>141</v>
      </c>
    </row>
    <row r="78" spans="1:5" x14ac:dyDescent="0.3">
      <c r="A78" s="4" t="s">
        <v>77</v>
      </c>
      <c r="B78" s="4" t="s">
        <v>160</v>
      </c>
      <c r="D78" s="4" t="s">
        <v>825</v>
      </c>
      <c r="E78" t="s">
        <v>234</v>
      </c>
    </row>
    <row r="79" spans="1:5" x14ac:dyDescent="0.3">
      <c r="A79" s="4" t="s">
        <v>78</v>
      </c>
      <c r="B79" s="4" t="s">
        <v>162</v>
      </c>
      <c r="D79" s="4" t="s">
        <v>104</v>
      </c>
      <c r="E79" t="s">
        <v>211</v>
      </c>
    </row>
    <row r="80" spans="1:5" x14ac:dyDescent="0.3">
      <c r="A80" s="4" t="s">
        <v>79</v>
      </c>
      <c r="B80" s="4" t="s">
        <v>166</v>
      </c>
      <c r="D80" s="4" t="s">
        <v>118</v>
      </c>
      <c r="E80" t="s">
        <v>158</v>
      </c>
    </row>
    <row r="81" spans="1:5" x14ac:dyDescent="0.3">
      <c r="A81" s="4" t="s">
        <v>80</v>
      </c>
      <c r="B81" s="4" t="s">
        <v>167</v>
      </c>
      <c r="D81" s="4" t="s">
        <v>102</v>
      </c>
      <c r="E81" t="s">
        <v>214</v>
      </c>
    </row>
    <row r="82" spans="1:5" x14ac:dyDescent="0.3">
      <c r="A82" s="4" t="s">
        <v>81</v>
      </c>
      <c r="B82" s="4" t="s">
        <v>168</v>
      </c>
      <c r="D82" s="4" t="s">
        <v>826</v>
      </c>
      <c r="E82" t="s">
        <v>248</v>
      </c>
    </row>
    <row r="83" spans="1:5" x14ac:dyDescent="0.3">
      <c r="A83" s="4" t="s">
        <v>82</v>
      </c>
      <c r="B83" s="4" t="s">
        <v>169</v>
      </c>
      <c r="D83" s="4" t="s">
        <v>106</v>
      </c>
      <c r="E83" t="s">
        <v>131</v>
      </c>
    </row>
    <row r="84" spans="1:5" x14ac:dyDescent="0.3">
      <c r="A84" s="4" t="s">
        <v>83</v>
      </c>
      <c r="B84" s="4" t="s">
        <v>170</v>
      </c>
      <c r="D84" s="4" t="s">
        <v>111</v>
      </c>
      <c r="E84" t="s">
        <v>262</v>
      </c>
    </row>
    <row r="85" spans="1:5" x14ac:dyDescent="0.3">
      <c r="A85" s="4" t="s">
        <v>84</v>
      </c>
      <c r="B85" s="4" t="s">
        <v>171</v>
      </c>
      <c r="D85" s="4" t="s">
        <v>67</v>
      </c>
      <c r="E85" t="s">
        <v>177</v>
      </c>
    </row>
    <row r="86" spans="1:5" x14ac:dyDescent="0.3">
      <c r="A86" s="4" t="s">
        <v>85</v>
      </c>
      <c r="B86" s="4" t="s">
        <v>172</v>
      </c>
      <c r="D86" s="4" t="s">
        <v>827</v>
      </c>
      <c r="E86" t="s">
        <v>236</v>
      </c>
    </row>
    <row r="87" spans="1:5" x14ac:dyDescent="0.3">
      <c r="A87" s="4" t="s">
        <v>86</v>
      </c>
      <c r="B87" s="4" t="s">
        <v>173</v>
      </c>
      <c r="D87" s="4" t="s">
        <v>92</v>
      </c>
      <c r="E87" t="s">
        <v>231</v>
      </c>
    </row>
    <row r="88" spans="1:5" x14ac:dyDescent="0.3">
      <c r="A88" s="4" t="s">
        <v>87</v>
      </c>
      <c r="B88" s="4" t="s">
        <v>175</v>
      </c>
      <c r="D88" s="4" t="s">
        <v>828</v>
      </c>
      <c r="E88" t="s">
        <v>325</v>
      </c>
    </row>
    <row r="89" spans="1:5" x14ac:dyDescent="0.3">
      <c r="A89" s="4" t="s">
        <v>88</v>
      </c>
      <c r="B89" s="4" t="s">
        <v>176</v>
      </c>
      <c r="D89" s="4" t="s">
        <v>829</v>
      </c>
      <c r="E89" t="s">
        <v>437</v>
      </c>
    </row>
    <row r="90" spans="1:5" x14ac:dyDescent="0.3">
      <c r="A90" s="4" t="s">
        <v>89</v>
      </c>
      <c r="B90" s="4" t="s">
        <v>177</v>
      </c>
      <c r="E90" t="s">
        <v>301</v>
      </c>
    </row>
    <row r="91" spans="1:5" x14ac:dyDescent="0.3">
      <c r="A91" s="4" t="s">
        <v>90</v>
      </c>
      <c r="B91" s="4" t="s">
        <v>178</v>
      </c>
      <c r="E91" t="s">
        <v>243</v>
      </c>
    </row>
    <row r="92" spans="1:5" x14ac:dyDescent="0.3">
      <c r="A92" s="4" t="s">
        <v>91</v>
      </c>
      <c r="B92" s="4" t="s">
        <v>179</v>
      </c>
      <c r="E92" t="s">
        <v>223</v>
      </c>
    </row>
    <row r="93" spans="1:5" x14ac:dyDescent="0.3">
      <c r="A93" s="4" t="s">
        <v>92</v>
      </c>
      <c r="B93" s="4" t="s">
        <v>180</v>
      </c>
      <c r="E93" t="s">
        <v>320</v>
      </c>
    </row>
    <row r="94" spans="1:5" x14ac:dyDescent="0.3">
      <c r="A94" s="4" t="s">
        <v>93</v>
      </c>
      <c r="B94" s="4" t="s">
        <v>181</v>
      </c>
      <c r="E94" t="s">
        <v>385</v>
      </c>
    </row>
    <row r="95" spans="1:5" x14ac:dyDescent="0.3">
      <c r="A95" s="4" t="s">
        <v>94</v>
      </c>
      <c r="B95" s="4" t="s">
        <v>182</v>
      </c>
      <c r="E95" t="s">
        <v>271</v>
      </c>
    </row>
    <row r="96" spans="1:5" x14ac:dyDescent="0.3">
      <c r="A96" s="4" t="s">
        <v>95</v>
      </c>
      <c r="B96" s="4" t="s">
        <v>183</v>
      </c>
      <c r="E96" t="s">
        <v>367</v>
      </c>
    </row>
    <row r="97" spans="1:5" x14ac:dyDescent="0.3">
      <c r="A97" s="4" t="s">
        <v>96</v>
      </c>
      <c r="B97" s="4" t="s">
        <v>184</v>
      </c>
      <c r="E97" t="s">
        <v>364</v>
      </c>
    </row>
    <row r="98" spans="1:5" x14ac:dyDescent="0.3">
      <c r="A98" s="4" t="s">
        <v>97</v>
      </c>
      <c r="B98" s="4" t="s">
        <v>185</v>
      </c>
      <c r="E98" t="s">
        <v>288</v>
      </c>
    </row>
    <row r="99" spans="1:5" x14ac:dyDescent="0.3">
      <c r="A99" s="4" t="s">
        <v>98</v>
      </c>
      <c r="B99" s="4" t="s">
        <v>186</v>
      </c>
      <c r="E99" t="s">
        <v>440</v>
      </c>
    </row>
    <row r="100" spans="1:5" x14ac:dyDescent="0.3">
      <c r="A100" s="4" t="s">
        <v>99</v>
      </c>
      <c r="B100" s="4" t="s">
        <v>187</v>
      </c>
      <c r="E100" t="s">
        <v>189</v>
      </c>
    </row>
    <row r="101" spans="1:5" x14ac:dyDescent="0.3">
      <c r="A101" s="4" t="s">
        <v>100</v>
      </c>
      <c r="B101" s="4" t="s">
        <v>188</v>
      </c>
      <c r="E101" t="s">
        <v>255</v>
      </c>
    </row>
    <row r="102" spans="1:5" x14ac:dyDescent="0.3">
      <c r="A102" s="4" t="s">
        <v>101</v>
      </c>
      <c r="B102" s="4" t="s">
        <v>189</v>
      </c>
      <c r="E102" t="s">
        <v>488</v>
      </c>
    </row>
    <row r="103" spans="1:5" x14ac:dyDescent="0.3">
      <c r="A103" s="4" t="s">
        <v>102</v>
      </c>
      <c r="B103" s="4" t="s">
        <v>190</v>
      </c>
      <c r="E103" t="s">
        <v>162</v>
      </c>
    </row>
    <row r="104" spans="1:5" x14ac:dyDescent="0.3">
      <c r="A104" s="4" t="s">
        <v>103</v>
      </c>
      <c r="B104" s="4" t="s">
        <v>191</v>
      </c>
      <c r="E104" t="s">
        <v>681</v>
      </c>
    </row>
    <row r="105" spans="1:5" x14ac:dyDescent="0.3">
      <c r="A105" s="4" t="s">
        <v>104</v>
      </c>
      <c r="B105" s="4" t="s">
        <v>192</v>
      </c>
      <c r="E105" t="s">
        <v>778</v>
      </c>
    </row>
    <row r="106" spans="1:5" x14ac:dyDescent="0.3">
      <c r="A106" s="4" t="s">
        <v>105</v>
      </c>
      <c r="B106" s="4" t="s">
        <v>193</v>
      </c>
      <c r="E106" t="s">
        <v>322</v>
      </c>
    </row>
    <row r="107" spans="1:5" x14ac:dyDescent="0.3">
      <c r="A107" s="4" t="s">
        <v>106</v>
      </c>
      <c r="B107" s="4" t="s">
        <v>194</v>
      </c>
      <c r="E107" t="s">
        <v>294</v>
      </c>
    </row>
    <row r="108" spans="1:5" x14ac:dyDescent="0.3">
      <c r="A108" s="4" t="s">
        <v>107</v>
      </c>
      <c r="B108" s="4" t="s">
        <v>195</v>
      </c>
      <c r="E108" t="s">
        <v>346</v>
      </c>
    </row>
    <row r="109" spans="1:5" x14ac:dyDescent="0.3">
      <c r="A109" s="4" t="s">
        <v>108</v>
      </c>
      <c r="B109" s="4" t="s">
        <v>196</v>
      </c>
      <c r="E109" t="s">
        <v>834</v>
      </c>
    </row>
    <row r="110" spans="1:5" x14ac:dyDescent="0.3">
      <c r="A110" s="4" t="s">
        <v>109</v>
      </c>
      <c r="B110" s="4" t="s">
        <v>197</v>
      </c>
      <c r="E110" t="s">
        <v>300</v>
      </c>
    </row>
    <row r="111" spans="1:5" x14ac:dyDescent="0.3">
      <c r="A111" s="4" t="s">
        <v>110</v>
      </c>
      <c r="B111" s="4" t="s">
        <v>198</v>
      </c>
      <c r="E111" t="s">
        <v>232</v>
      </c>
    </row>
    <row r="112" spans="1:5" x14ac:dyDescent="0.3">
      <c r="A112" s="4" t="s">
        <v>111</v>
      </c>
      <c r="B112" s="4" t="s">
        <v>199</v>
      </c>
      <c r="E112" t="s">
        <v>563</v>
      </c>
    </row>
    <row r="113" spans="1:5" x14ac:dyDescent="0.3">
      <c r="A113" s="4" t="s">
        <v>112</v>
      </c>
      <c r="B113" s="4" t="s">
        <v>200</v>
      </c>
      <c r="E113" t="s">
        <v>229</v>
      </c>
    </row>
    <row r="114" spans="1:5" x14ac:dyDescent="0.3">
      <c r="A114" s="4" t="s">
        <v>113</v>
      </c>
      <c r="B114" s="4" t="s">
        <v>201</v>
      </c>
      <c r="E114" t="s">
        <v>297</v>
      </c>
    </row>
    <row r="115" spans="1:5" x14ac:dyDescent="0.3">
      <c r="A115" s="4" t="s">
        <v>114</v>
      </c>
      <c r="B115" s="4" t="s">
        <v>202</v>
      </c>
      <c r="E115" t="s">
        <v>284</v>
      </c>
    </row>
    <row r="116" spans="1:5" x14ac:dyDescent="0.3">
      <c r="A116" s="4" t="s">
        <v>115</v>
      </c>
      <c r="B116" s="4" t="s">
        <v>203</v>
      </c>
      <c r="E116" t="s">
        <v>411</v>
      </c>
    </row>
    <row r="117" spans="1:5" x14ac:dyDescent="0.3">
      <c r="A117" s="4" t="s">
        <v>116</v>
      </c>
      <c r="B117" s="4" t="s">
        <v>204</v>
      </c>
      <c r="E117" t="s">
        <v>613</v>
      </c>
    </row>
    <row r="118" spans="1:5" x14ac:dyDescent="0.3">
      <c r="A118" s="4" t="s">
        <v>117</v>
      </c>
      <c r="B118" s="4" t="s">
        <v>205</v>
      </c>
      <c r="E118" t="s">
        <v>359</v>
      </c>
    </row>
    <row r="119" spans="1:5" x14ac:dyDescent="0.3">
      <c r="A119" s="4" t="s">
        <v>118</v>
      </c>
      <c r="B119" s="4" t="s">
        <v>206</v>
      </c>
      <c r="E119" t="s">
        <v>259</v>
      </c>
    </row>
    <row r="120" spans="1:5" x14ac:dyDescent="0.3">
      <c r="A120" s="4" t="s">
        <v>119</v>
      </c>
      <c r="B120" s="4" t="s">
        <v>207</v>
      </c>
      <c r="E120" t="s">
        <v>404</v>
      </c>
    </row>
    <row r="121" spans="1:5" x14ac:dyDescent="0.3">
      <c r="A121" s="4" t="s">
        <v>120</v>
      </c>
      <c r="B121" s="4" t="s">
        <v>208</v>
      </c>
      <c r="E121" t="s">
        <v>145</v>
      </c>
    </row>
    <row r="122" spans="1:5" x14ac:dyDescent="0.3">
      <c r="A122" s="4" t="s">
        <v>121</v>
      </c>
      <c r="B122" s="4" t="s">
        <v>210</v>
      </c>
      <c r="E122" t="s">
        <v>299</v>
      </c>
    </row>
    <row r="123" spans="1:5" x14ac:dyDescent="0.3">
      <c r="A123" s="4" t="s">
        <v>122</v>
      </c>
      <c r="B123" s="4" t="s">
        <v>211</v>
      </c>
      <c r="E123" t="s">
        <v>836</v>
      </c>
    </row>
    <row r="124" spans="1:5" x14ac:dyDescent="0.3">
      <c r="A124" s="4" t="s">
        <v>123</v>
      </c>
      <c r="B124" s="4" t="s">
        <v>212</v>
      </c>
      <c r="E124" t="s">
        <v>323</v>
      </c>
    </row>
    <row r="125" spans="1:5" x14ac:dyDescent="0.3">
      <c r="A125" s="4" t="s">
        <v>124</v>
      </c>
      <c r="B125" s="4" t="s">
        <v>213</v>
      </c>
      <c r="E125" t="s">
        <v>326</v>
      </c>
    </row>
    <row r="126" spans="1:5" x14ac:dyDescent="0.3">
      <c r="A126" s="4" t="s">
        <v>125</v>
      </c>
      <c r="B126" s="4" t="s">
        <v>214</v>
      </c>
      <c r="E126" t="s">
        <v>837</v>
      </c>
    </row>
    <row r="127" spans="1:5" x14ac:dyDescent="0.3">
      <c r="A127" s="4" t="s">
        <v>126</v>
      </c>
      <c r="B127" s="4" t="s">
        <v>215</v>
      </c>
      <c r="E127" t="s">
        <v>376</v>
      </c>
    </row>
    <row r="128" spans="1:5" x14ac:dyDescent="0.3">
      <c r="A128" s="4" t="s">
        <v>127</v>
      </c>
      <c r="B128" s="4" t="s">
        <v>216</v>
      </c>
      <c r="E128" t="s">
        <v>370</v>
      </c>
    </row>
    <row r="129" spans="1:5" x14ac:dyDescent="0.3">
      <c r="A129" s="4" t="s">
        <v>128</v>
      </c>
      <c r="B129" s="4" t="s">
        <v>217</v>
      </c>
      <c r="E129" t="s">
        <v>513</v>
      </c>
    </row>
    <row r="130" spans="1:5" x14ac:dyDescent="0.3">
      <c r="A130" s="4" t="s">
        <v>129</v>
      </c>
      <c r="B130" s="4" t="s">
        <v>218</v>
      </c>
      <c r="E130" t="s">
        <v>469</v>
      </c>
    </row>
    <row r="131" spans="1:5" x14ac:dyDescent="0.3">
      <c r="B131" s="4" t="s">
        <v>219</v>
      </c>
      <c r="E131" t="s">
        <v>644</v>
      </c>
    </row>
    <row r="132" spans="1:5" x14ac:dyDescent="0.3">
      <c r="B132" s="4" t="s">
        <v>220</v>
      </c>
      <c r="E132" t="s">
        <v>277</v>
      </c>
    </row>
    <row r="133" spans="1:5" x14ac:dyDescent="0.3">
      <c r="B133" s="4" t="s">
        <v>221</v>
      </c>
      <c r="E133" t="s">
        <v>500</v>
      </c>
    </row>
    <row r="134" spans="1:5" x14ac:dyDescent="0.3">
      <c r="B134" s="4" t="s">
        <v>222</v>
      </c>
      <c r="E134" t="s">
        <v>463</v>
      </c>
    </row>
    <row r="135" spans="1:5" x14ac:dyDescent="0.3">
      <c r="B135" s="4" t="s">
        <v>223</v>
      </c>
      <c r="E135" t="s">
        <v>512</v>
      </c>
    </row>
    <row r="136" spans="1:5" x14ac:dyDescent="0.3">
      <c r="B136" s="4" t="s">
        <v>224</v>
      </c>
      <c r="E136" t="s">
        <v>521</v>
      </c>
    </row>
    <row r="137" spans="1:5" x14ac:dyDescent="0.3">
      <c r="B137" s="4" t="s">
        <v>225</v>
      </c>
      <c r="E137" t="s">
        <v>349</v>
      </c>
    </row>
    <row r="138" spans="1:5" x14ac:dyDescent="0.3">
      <c r="B138" s="4" t="s">
        <v>226</v>
      </c>
      <c r="E138" t="s">
        <v>487</v>
      </c>
    </row>
    <row r="139" spans="1:5" x14ac:dyDescent="0.3">
      <c r="B139" s="4" t="s">
        <v>227</v>
      </c>
      <c r="E139" t="s">
        <v>458</v>
      </c>
    </row>
    <row r="140" spans="1:5" x14ac:dyDescent="0.3">
      <c r="B140" s="4" t="s">
        <v>229</v>
      </c>
      <c r="E140" t="s">
        <v>390</v>
      </c>
    </row>
    <row r="141" spans="1:5" x14ac:dyDescent="0.3">
      <c r="B141" s="4" t="s">
        <v>231</v>
      </c>
      <c r="E141" t="s">
        <v>282</v>
      </c>
    </row>
    <row r="142" spans="1:5" x14ac:dyDescent="0.3">
      <c r="B142" s="4" t="s">
        <v>232</v>
      </c>
      <c r="E142" t="s">
        <v>430</v>
      </c>
    </row>
    <row r="143" spans="1:5" x14ac:dyDescent="0.3">
      <c r="B143" s="4" t="s">
        <v>233</v>
      </c>
      <c r="E143" t="s">
        <v>274</v>
      </c>
    </row>
    <row r="144" spans="1:5" x14ac:dyDescent="0.3">
      <c r="B144" s="4" t="s">
        <v>234</v>
      </c>
      <c r="E144" t="s">
        <v>153</v>
      </c>
    </row>
    <row r="145" spans="2:5" x14ac:dyDescent="0.3">
      <c r="B145" s="4" t="s">
        <v>235</v>
      </c>
      <c r="E145" t="s">
        <v>840</v>
      </c>
    </row>
    <row r="146" spans="2:5" x14ac:dyDescent="0.3">
      <c r="B146" s="4" t="s">
        <v>236</v>
      </c>
      <c r="E146" t="s">
        <v>352</v>
      </c>
    </row>
    <row r="147" spans="2:5" x14ac:dyDescent="0.3">
      <c r="B147" s="4" t="s">
        <v>237</v>
      </c>
      <c r="E147" t="s">
        <v>559</v>
      </c>
    </row>
    <row r="148" spans="2:5" x14ac:dyDescent="0.3">
      <c r="B148" s="4" t="s">
        <v>238</v>
      </c>
      <c r="E148" t="s">
        <v>456</v>
      </c>
    </row>
    <row r="149" spans="2:5" x14ac:dyDescent="0.3">
      <c r="B149" s="4" t="s">
        <v>239</v>
      </c>
      <c r="E149" t="s">
        <v>460</v>
      </c>
    </row>
    <row r="150" spans="2:5" x14ac:dyDescent="0.3">
      <c r="B150" s="4" t="s">
        <v>240</v>
      </c>
      <c r="E150" t="s">
        <v>841</v>
      </c>
    </row>
    <row r="151" spans="2:5" x14ac:dyDescent="0.3">
      <c r="B151" s="4" t="s">
        <v>241</v>
      </c>
      <c r="E151" t="s">
        <v>278</v>
      </c>
    </row>
    <row r="152" spans="2:5" x14ac:dyDescent="0.3">
      <c r="B152" s="4" t="s">
        <v>242</v>
      </c>
      <c r="E152" t="s">
        <v>318</v>
      </c>
    </row>
    <row r="153" spans="2:5" x14ac:dyDescent="0.3">
      <c r="B153" s="4" t="s">
        <v>243</v>
      </c>
      <c r="E153" t="s">
        <v>639</v>
      </c>
    </row>
    <row r="154" spans="2:5" x14ac:dyDescent="0.3">
      <c r="B154" s="4" t="s">
        <v>244</v>
      </c>
      <c r="E154" t="s">
        <v>295</v>
      </c>
    </row>
    <row r="155" spans="2:5" x14ac:dyDescent="0.3">
      <c r="B155" s="4" t="s">
        <v>245</v>
      </c>
      <c r="E155" t="s">
        <v>293</v>
      </c>
    </row>
    <row r="156" spans="2:5" x14ac:dyDescent="0.3">
      <c r="B156" s="4" t="s">
        <v>247</v>
      </c>
      <c r="E156" t="s">
        <v>532</v>
      </c>
    </row>
    <row r="157" spans="2:5" x14ac:dyDescent="0.3">
      <c r="B157" s="4" t="s">
        <v>248</v>
      </c>
      <c r="E157" t="s">
        <v>399</v>
      </c>
    </row>
    <row r="158" spans="2:5" x14ac:dyDescent="0.3">
      <c r="B158" s="4" t="s">
        <v>249</v>
      </c>
      <c r="E158" t="s">
        <v>419</v>
      </c>
    </row>
    <row r="159" spans="2:5" x14ac:dyDescent="0.3">
      <c r="B159" s="4" t="s">
        <v>251</v>
      </c>
      <c r="E159" t="s">
        <v>842</v>
      </c>
    </row>
    <row r="160" spans="2:5" x14ac:dyDescent="0.3">
      <c r="B160" s="4" t="s">
        <v>252</v>
      </c>
      <c r="E160" t="s">
        <v>843</v>
      </c>
    </row>
    <row r="161" spans="2:5" x14ac:dyDescent="0.3">
      <c r="B161" s="4" t="s">
        <v>253</v>
      </c>
      <c r="E161" t="s">
        <v>357</v>
      </c>
    </row>
    <row r="162" spans="2:5" x14ac:dyDescent="0.3">
      <c r="B162" s="4" t="s">
        <v>254</v>
      </c>
      <c r="E162" t="s">
        <v>593</v>
      </c>
    </row>
    <row r="163" spans="2:5" x14ac:dyDescent="0.3">
      <c r="B163" s="4" t="s">
        <v>255</v>
      </c>
      <c r="E163" t="s">
        <v>811</v>
      </c>
    </row>
    <row r="164" spans="2:5" x14ac:dyDescent="0.3">
      <c r="B164" s="4" t="s">
        <v>257</v>
      </c>
      <c r="E164" t="s">
        <v>845</v>
      </c>
    </row>
    <row r="165" spans="2:5" x14ac:dyDescent="0.3">
      <c r="B165" s="4" t="s">
        <v>258</v>
      </c>
      <c r="E165" t="s">
        <v>544</v>
      </c>
    </row>
    <row r="166" spans="2:5" x14ac:dyDescent="0.3">
      <c r="B166" s="4" t="s">
        <v>259</v>
      </c>
      <c r="E166" t="s">
        <v>847</v>
      </c>
    </row>
    <row r="167" spans="2:5" x14ac:dyDescent="0.3">
      <c r="B167" s="4" t="s">
        <v>260</v>
      </c>
      <c r="E167" t="s">
        <v>308</v>
      </c>
    </row>
    <row r="168" spans="2:5" x14ac:dyDescent="0.3">
      <c r="B168" s="4" t="s">
        <v>261</v>
      </c>
      <c r="E168" t="s">
        <v>484</v>
      </c>
    </row>
    <row r="169" spans="2:5" x14ac:dyDescent="0.3">
      <c r="B169" s="4" t="s">
        <v>262</v>
      </c>
      <c r="E169" t="s">
        <v>530</v>
      </c>
    </row>
    <row r="170" spans="2:5" x14ac:dyDescent="0.3">
      <c r="B170" s="4" t="s">
        <v>263</v>
      </c>
      <c r="E170" t="s">
        <v>356</v>
      </c>
    </row>
    <row r="171" spans="2:5" x14ac:dyDescent="0.3">
      <c r="B171" s="4" t="s">
        <v>264</v>
      </c>
      <c r="E171" t="s">
        <v>524</v>
      </c>
    </row>
    <row r="172" spans="2:5" x14ac:dyDescent="0.3">
      <c r="B172" s="4" t="s">
        <v>265</v>
      </c>
      <c r="E172" t="s">
        <v>848</v>
      </c>
    </row>
    <row r="173" spans="2:5" x14ac:dyDescent="0.3">
      <c r="B173" s="4" t="s">
        <v>267</v>
      </c>
      <c r="E173" t="s">
        <v>519</v>
      </c>
    </row>
    <row r="174" spans="2:5" x14ac:dyDescent="0.3">
      <c r="B174" s="4" t="s">
        <v>268</v>
      </c>
      <c r="E174" t="s">
        <v>541</v>
      </c>
    </row>
    <row r="175" spans="2:5" x14ac:dyDescent="0.3">
      <c r="B175" s="4" t="s">
        <v>269</v>
      </c>
      <c r="E175" t="s">
        <v>792</v>
      </c>
    </row>
    <row r="176" spans="2:5" x14ac:dyDescent="0.3">
      <c r="B176" s="4" t="s">
        <v>270</v>
      </c>
      <c r="E176" t="s">
        <v>849</v>
      </c>
    </row>
    <row r="177" spans="2:5" x14ac:dyDescent="0.3">
      <c r="B177" s="4" t="s">
        <v>271</v>
      </c>
      <c r="E177" t="s">
        <v>737</v>
      </c>
    </row>
    <row r="178" spans="2:5" x14ac:dyDescent="0.3">
      <c r="B178" s="4" t="s">
        <v>272</v>
      </c>
      <c r="E178" t="s">
        <v>433</v>
      </c>
    </row>
    <row r="179" spans="2:5" x14ac:dyDescent="0.3">
      <c r="B179" s="4" t="s">
        <v>273</v>
      </c>
      <c r="E179" t="s">
        <v>647</v>
      </c>
    </row>
    <row r="180" spans="2:5" x14ac:dyDescent="0.3">
      <c r="B180" s="4" t="s">
        <v>274</v>
      </c>
      <c r="E180" t="s">
        <v>407</v>
      </c>
    </row>
    <row r="181" spans="2:5" x14ac:dyDescent="0.3">
      <c r="B181" s="4" t="s">
        <v>275</v>
      </c>
      <c r="E181" t="s">
        <v>850</v>
      </c>
    </row>
    <row r="182" spans="2:5" x14ac:dyDescent="0.3">
      <c r="B182" s="4" t="s">
        <v>276</v>
      </c>
      <c r="E182" t="s">
        <v>582</v>
      </c>
    </row>
    <row r="183" spans="2:5" x14ac:dyDescent="0.3">
      <c r="B183" s="4" t="s">
        <v>277</v>
      </c>
      <c r="E183" t="s">
        <v>851</v>
      </c>
    </row>
    <row r="184" spans="2:5" x14ac:dyDescent="0.3">
      <c r="B184" s="4" t="s">
        <v>278</v>
      </c>
      <c r="E184" t="s">
        <v>643</v>
      </c>
    </row>
    <row r="185" spans="2:5" x14ac:dyDescent="0.3">
      <c r="B185" s="4" t="s">
        <v>280</v>
      </c>
      <c r="E185" t="s">
        <v>363</v>
      </c>
    </row>
    <row r="186" spans="2:5" x14ac:dyDescent="0.3">
      <c r="B186" s="4" t="s">
        <v>281</v>
      </c>
      <c r="E186" t="s">
        <v>609</v>
      </c>
    </row>
    <row r="187" spans="2:5" x14ac:dyDescent="0.3">
      <c r="B187" s="4" t="s">
        <v>282</v>
      </c>
      <c r="E187" t="s">
        <v>852</v>
      </c>
    </row>
    <row r="188" spans="2:5" x14ac:dyDescent="0.3">
      <c r="B188" s="4" t="s">
        <v>283</v>
      </c>
      <c r="E188" t="s">
        <v>595</v>
      </c>
    </row>
    <row r="189" spans="2:5" x14ac:dyDescent="0.3">
      <c r="B189" s="4" t="s">
        <v>284</v>
      </c>
      <c r="E189" t="s">
        <v>853</v>
      </c>
    </row>
    <row r="190" spans="2:5" x14ac:dyDescent="0.3">
      <c r="B190" s="4" t="s">
        <v>285</v>
      </c>
      <c r="E190" t="s">
        <v>854</v>
      </c>
    </row>
    <row r="191" spans="2:5" x14ac:dyDescent="0.3">
      <c r="B191" s="4" t="s">
        <v>286</v>
      </c>
      <c r="E191" t="s">
        <v>474</v>
      </c>
    </row>
    <row r="192" spans="2:5" x14ac:dyDescent="0.3">
      <c r="B192" s="4" t="s">
        <v>287</v>
      </c>
      <c r="E192" t="s">
        <v>733</v>
      </c>
    </row>
    <row r="193" spans="2:5" x14ac:dyDescent="0.3">
      <c r="B193" s="4" t="s">
        <v>288</v>
      </c>
      <c r="E193" t="s">
        <v>721</v>
      </c>
    </row>
    <row r="194" spans="2:5" x14ac:dyDescent="0.3">
      <c r="B194" s="4" t="s">
        <v>289</v>
      </c>
      <c r="E194" t="s">
        <v>601</v>
      </c>
    </row>
    <row r="195" spans="2:5" x14ac:dyDescent="0.3">
      <c r="B195" s="4" t="s">
        <v>290</v>
      </c>
      <c r="E195" t="s">
        <v>855</v>
      </c>
    </row>
    <row r="196" spans="2:5" x14ac:dyDescent="0.3">
      <c r="B196" s="4" t="s">
        <v>291</v>
      </c>
      <c r="E196" t="s">
        <v>705</v>
      </c>
    </row>
    <row r="197" spans="2:5" x14ac:dyDescent="0.3">
      <c r="B197" s="4" t="s">
        <v>292</v>
      </c>
      <c r="E197" t="s">
        <v>857</v>
      </c>
    </row>
    <row r="198" spans="2:5" x14ac:dyDescent="0.3">
      <c r="B198" s="4" t="s">
        <v>293</v>
      </c>
      <c r="E198" t="s">
        <v>858</v>
      </c>
    </row>
    <row r="199" spans="2:5" x14ac:dyDescent="0.3">
      <c r="B199" s="4" t="s">
        <v>294</v>
      </c>
      <c r="E199" t="s">
        <v>779</v>
      </c>
    </row>
    <row r="200" spans="2:5" x14ac:dyDescent="0.3">
      <c r="B200" s="4" t="s">
        <v>295</v>
      </c>
      <c r="E200" t="s">
        <v>767</v>
      </c>
    </row>
    <row r="201" spans="2:5" x14ac:dyDescent="0.3">
      <c r="B201" s="4" t="s">
        <v>296</v>
      </c>
      <c r="E201" t="s">
        <v>691</v>
      </c>
    </row>
    <row r="202" spans="2:5" x14ac:dyDescent="0.3">
      <c r="B202" s="4" t="s">
        <v>297</v>
      </c>
      <c r="E202" t="s">
        <v>576</v>
      </c>
    </row>
    <row r="203" spans="2:5" x14ac:dyDescent="0.3">
      <c r="B203" s="4" t="s">
        <v>298</v>
      </c>
      <c r="E203" t="s">
        <v>859</v>
      </c>
    </row>
    <row r="204" spans="2:5" x14ac:dyDescent="0.3">
      <c r="B204" s="4" t="s">
        <v>299</v>
      </c>
      <c r="E204" t="s">
        <v>584</v>
      </c>
    </row>
    <row r="205" spans="2:5" x14ac:dyDescent="0.3">
      <c r="B205" s="4" t="s">
        <v>300</v>
      </c>
      <c r="E205" t="s">
        <v>611</v>
      </c>
    </row>
    <row r="206" spans="2:5" x14ac:dyDescent="0.3">
      <c r="B206" s="4" t="s">
        <v>301</v>
      </c>
      <c r="E206" t="s">
        <v>738</v>
      </c>
    </row>
    <row r="207" spans="2:5" x14ac:dyDescent="0.3">
      <c r="B207" s="4" t="s">
        <v>303</v>
      </c>
      <c r="E207" t="s">
        <v>507</v>
      </c>
    </row>
    <row r="208" spans="2:5" x14ac:dyDescent="0.3">
      <c r="B208" s="4" t="s">
        <v>304</v>
      </c>
      <c r="E208" t="s">
        <v>860</v>
      </c>
    </row>
    <row r="209" spans="2:5" x14ac:dyDescent="0.3">
      <c r="B209" s="4" t="s">
        <v>305</v>
      </c>
      <c r="E209" t="s">
        <v>360</v>
      </c>
    </row>
    <row r="210" spans="2:5" x14ac:dyDescent="0.3">
      <c r="B210" s="4" t="s">
        <v>306</v>
      </c>
      <c r="E210" t="s">
        <v>286</v>
      </c>
    </row>
    <row r="211" spans="2:5" x14ac:dyDescent="0.3">
      <c r="B211" s="4" t="s">
        <v>307</v>
      </c>
      <c r="E211" t="s">
        <v>861</v>
      </c>
    </row>
    <row r="212" spans="2:5" x14ac:dyDescent="0.3">
      <c r="B212" s="4" t="s">
        <v>308</v>
      </c>
      <c r="E212" t="s">
        <v>673</v>
      </c>
    </row>
    <row r="213" spans="2:5" x14ac:dyDescent="0.3">
      <c r="B213" s="4" t="s">
        <v>309</v>
      </c>
      <c r="E213" t="s">
        <v>862</v>
      </c>
    </row>
    <row r="214" spans="2:5" x14ac:dyDescent="0.3">
      <c r="B214" s="4" t="s">
        <v>310</v>
      </c>
      <c r="E214" t="s">
        <v>682</v>
      </c>
    </row>
    <row r="215" spans="2:5" x14ac:dyDescent="0.3">
      <c r="B215" s="4" t="s">
        <v>311</v>
      </c>
      <c r="E215" t="s">
        <v>725</v>
      </c>
    </row>
    <row r="216" spans="2:5" x14ac:dyDescent="0.3">
      <c r="B216" s="4" t="s">
        <v>312</v>
      </c>
      <c r="E216" t="s">
        <v>676</v>
      </c>
    </row>
    <row r="217" spans="2:5" x14ac:dyDescent="0.3">
      <c r="B217" s="4" t="s">
        <v>313</v>
      </c>
      <c r="E217" t="s">
        <v>597</v>
      </c>
    </row>
    <row r="218" spans="2:5" x14ac:dyDescent="0.3">
      <c r="B218" s="4" t="s">
        <v>314</v>
      </c>
      <c r="E218" t="s">
        <v>675</v>
      </c>
    </row>
    <row r="219" spans="2:5" x14ac:dyDescent="0.3">
      <c r="B219" s="4" t="s">
        <v>315</v>
      </c>
      <c r="E219" t="s">
        <v>699</v>
      </c>
    </row>
    <row r="220" spans="2:5" x14ac:dyDescent="0.3">
      <c r="B220" s="4" t="s">
        <v>316</v>
      </c>
      <c r="E220" t="s">
        <v>863</v>
      </c>
    </row>
    <row r="221" spans="2:5" x14ac:dyDescent="0.3">
      <c r="B221" s="4" t="s">
        <v>317</v>
      </c>
      <c r="E221" t="s">
        <v>628</v>
      </c>
    </row>
    <row r="222" spans="2:5" x14ac:dyDescent="0.3">
      <c r="B222" s="4" t="s">
        <v>318</v>
      </c>
      <c r="E222" t="s">
        <v>864</v>
      </c>
    </row>
    <row r="223" spans="2:5" x14ac:dyDescent="0.3">
      <c r="B223" s="4" t="s">
        <v>319</v>
      </c>
      <c r="E223" t="s">
        <v>740</v>
      </c>
    </row>
    <row r="224" spans="2:5" x14ac:dyDescent="0.3">
      <c r="B224" s="4" t="s">
        <v>320</v>
      </c>
      <c r="E224" t="s">
        <v>760</v>
      </c>
    </row>
    <row r="225" spans="2:5" x14ac:dyDescent="0.3">
      <c r="B225" s="4" t="s">
        <v>321</v>
      </c>
      <c r="E225" t="s">
        <v>361</v>
      </c>
    </row>
    <row r="226" spans="2:5" x14ac:dyDescent="0.3">
      <c r="B226" s="4" t="s">
        <v>322</v>
      </c>
      <c r="E226" t="s">
        <v>865</v>
      </c>
    </row>
    <row r="227" spans="2:5" x14ac:dyDescent="0.3">
      <c r="B227" s="4" t="s">
        <v>323</v>
      </c>
      <c r="E227" t="s">
        <v>866</v>
      </c>
    </row>
    <row r="228" spans="2:5" x14ac:dyDescent="0.3">
      <c r="B228" s="4" t="s">
        <v>324</v>
      </c>
      <c r="E228" t="s">
        <v>393</v>
      </c>
    </row>
    <row r="229" spans="2:5" x14ac:dyDescent="0.3">
      <c r="B229" s="4" t="s">
        <v>325</v>
      </c>
      <c r="E229" t="s">
        <v>715</v>
      </c>
    </row>
    <row r="230" spans="2:5" x14ac:dyDescent="0.3">
      <c r="B230" s="4" t="s">
        <v>326</v>
      </c>
      <c r="E230" t="s">
        <v>867</v>
      </c>
    </row>
    <row r="231" spans="2:5" x14ac:dyDescent="0.3">
      <c r="B231" s="4" t="s">
        <v>327</v>
      </c>
      <c r="E231" t="s">
        <v>868</v>
      </c>
    </row>
    <row r="232" spans="2:5" x14ac:dyDescent="0.3">
      <c r="B232" s="4" t="s">
        <v>328</v>
      </c>
      <c r="E232" t="s">
        <v>869</v>
      </c>
    </row>
    <row r="233" spans="2:5" x14ac:dyDescent="0.3">
      <c r="B233" s="4" t="s">
        <v>329</v>
      </c>
      <c r="E233" t="s">
        <v>712</v>
      </c>
    </row>
    <row r="234" spans="2:5" x14ac:dyDescent="0.3">
      <c r="B234" s="4" t="s">
        <v>330</v>
      </c>
      <c r="E234" t="s">
        <v>870</v>
      </c>
    </row>
    <row r="235" spans="2:5" x14ac:dyDescent="0.3">
      <c r="B235" s="4" t="s">
        <v>332</v>
      </c>
      <c r="E235" t="s">
        <v>871</v>
      </c>
    </row>
    <row r="236" spans="2:5" x14ac:dyDescent="0.3">
      <c r="B236" s="4" t="s">
        <v>333</v>
      </c>
      <c r="E236" t="s">
        <v>716</v>
      </c>
    </row>
    <row r="237" spans="2:5" x14ac:dyDescent="0.3">
      <c r="B237" s="4" t="s">
        <v>334</v>
      </c>
      <c r="E237" t="s">
        <v>872</v>
      </c>
    </row>
    <row r="238" spans="2:5" x14ac:dyDescent="0.3">
      <c r="B238" s="4" t="s">
        <v>335</v>
      </c>
      <c r="E238" t="s">
        <v>874</v>
      </c>
    </row>
    <row r="239" spans="2:5" x14ac:dyDescent="0.3">
      <c r="B239" s="4" t="s">
        <v>336</v>
      </c>
    </row>
    <row r="240" spans="2:5" x14ac:dyDescent="0.3">
      <c r="B240" s="4" t="s">
        <v>337</v>
      </c>
    </row>
    <row r="241" spans="2:2" x14ac:dyDescent="0.3">
      <c r="B241" s="4" t="s">
        <v>338</v>
      </c>
    </row>
    <row r="242" spans="2:2" x14ac:dyDescent="0.3">
      <c r="B242" s="4" t="s">
        <v>339</v>
      </c>
    </row>
    <row r="243" spans="2:2" x14ac:dyDescent="0.3">
      <c r="B243" s="4" t="s">
        <v>340</v>
      </c>
    </row>
    <row r="244" spans="2:2" x14ac:dyDescent="0.3">
      <c r="B244" s="4" t="s">
        <v>341</v>
      </c>
    </row>
    <row r="245" spans="2:2" x14ac:dyDescent="0.3">
      <c r="B245" s="4" t="s">
        <v>342</v>
      </c>
    </row>
    <row r="246" spans="2:2" x14ac:dyDescent="0.3">
      <c r="B246" s="4" t="s">
        <v>343</v>
      </c>
    </row>
    <row r="247" spans="2:2" x14ac:dyDescent="0.3">
      <c r="B247" s="4" t="s">
        <v>344</v>
      </c>
    </row>
    <row r="248" spans="2:2" x14ac:dyDescent="0.3">
      <c r="B248" s="4" t="s">
        <v>345</v>
      </c>
    </row>
    <row r="249" spans="2:2" x14ac:dyDescent="0.3">
      <c r="B249" s="4" t="s">
        <v>346</v>
      </c>
    </row>
    <row r="250" spans="2:2" x14ac:dyDescent="0.3">
      <c r="B250" s="4" t="s">
        <v>347</v>
      </c>
    </row>
    <row r="251" spans="2:2" x14ac:dyDescent="0.3">
      <c r="B251" s="4" t="s">
        <v>348</v>
      </c>
    </row>
    <row r="252" spans="2:2" x14ac:dyDescent="0.3">
      <c r="B252" s="4" t="s">
        <v>349</v>
      </c>
    </row>
    <row r="253" spans="2:2" x14ac:dyDescent="0.3">
      <c r="B253" s="4" t="s">
        <v>350</v>
      </c>
    </row>
    <row r="254" spans="2:2" x14ac:dyDescent="0.3">
      <c r="B254" s="4" t="s">
        <v>351</v>
      </c>
    </row>
    <row r="255" spans="2:2" x14ac:dyDescent="0.3">
      <c r="B255" s="4" t="s">
        <v>352</v>
      </c>
    </row>
    <row r="256" spans="2:2" x14ac:dyDescent="0.3">
      <c r="B256" s="4" t="s">
        <v>353</v>
      </c>
    </row>
    <row r="257" spans="2:2" x14ac:dyDescent="0.3">
      <c r="B257" s="4" t="s">
        <v>354</v>
      </c>
    </row>
    <row r="258" spans="2:2" x14ac:dyDescent="0.3">
      <c r="B258" s="4" t="s">
        <v>355</v>
      </c>
    </row>
    <row r="259" spans="2:2" x14ac:dyDescent="0.3">
      <c r="B259" s="4" t="s">
        <v>356</v>
      </c>
    </row>
    <row r="260" spans="2:2" x14ac:dyDescent="0.3">
      <c r="B260" s="4" t="s">
        <v>357</v>
      </c>
    </row>
    <row r="261" spans="2:2" x14ac:dyDescent="0.3">
      <c r="B261" s="4" t="s">
        <v>358</v>
      </c>
    </row>
    <row r="262" spans="2:2" x14ac:dyDescent="0.3">
      <c r="B262" s="4" t="s">
        <v>359</v>
      </c>
    </row>
    <row r="263" spans="2:2" x14ac:dyDescent="0.3">
      <c r="B263" s="4" t="s">
        <v>360</v>
      </c>
    </row>
    <row r="264" spans="2:2" x14ac:dyDescent="0.3">
      <c r="B264" s="4" t="s">
        <v>361</v>
      </c>
    </row>
    <row r="265" spans="2:2" x14ac:dyDescent="0.3">
      <c r="B265" s="4" t="s">
        <v>362</v>
      </c>
    </row>
    <row r="266" spans="2:2" x14ac:dyDescent="0.3">
      <c r="B266" s="4" t="s">
        <v>363</v>
      </c>
    </row>
    <row r="267" spans="2:2" x14ac:dyDescent="0.3">
      <c r="B267" s="4" t="s">
        <v>364</v>
      </c>
    </row>
    <row r="268" spans="2:2" x14ac:dyDescent="0.3">
      <c r="B268" s="4" t="s">
        <v>365</v>
      </c>
    </row>
    <row r="269" spans="2:2" x14ac:dyDescent="0.3">
      <c r="B269" s="4" t="s">
        <v>366</v>
      </c>
    </row>
    <row r="270" spans="2:2" x14ac:dyDescent="0.3">
      <c r="B270" s="4" t="s">
        <v>367</v>
      </c>
    </row>
    <row r="271" spans="2:2" x14ac:dyDescent="0.3">
      <c r="B271" s="4" t="s">
        <v>368</v>
      </c>
    </row>
    <row r="272" spans="2:2" x14ac:dyDescent="0.3">
      <c r="B272" s="4" t="s">
        <v>369</v>
      </c>
    </row>
    <row r="273" spans="2:2" x14ac:dyDescent="0.3">
      <c r="B273" s="4" t="s">
        <v>370</v>
      </c>
    </row>
    <row r="274" spans="2:2" x14ac:dyDescent="0.3">
      <c r="B274" s="4" t="s">
        <v>371</v>
      </c>
    </row>
    <row r="275" spans="2:2" x14ac:dyDescent="0.3">
      <c r="B275" s="4" t="s">
        <v>372</v>
      </c>
    </row>
    <row r="276" spans="2:2" x14ac:dyDescent="0.3">
      <c r="B276" s="4" t="s">
        <v>373</v>
      </c>
    </row>
    <row r="277" spans="2:2" x14ac:dyDescent="0.3">
      <c r="B277" s="4" t="s">
        <v>374</v>
      </c>
    </row>
    <row r="278" spans="2:2" x14ac:dyDescent="0.3">
      <c r="B278" s="4" t="s">
        <v>375</v>
      </c>
    </row>
    <row r="279" spans="2:2" x14ac:dyDescent="0.3">
      <c r="B279" s="4" t="s">
        <v>376</v>
      </c>
    </row>
    <row r="280" spans="2:2" x14ac:dyDescent="0.3">
      <c r="B280" s="4" t="s">
        <v>378</v>
      </c>
    </row>
    <row r="281" spans="2:2" x14ac:dyDescent="0.3">
      <c r="B281" s="4" t="s">
        <v>379</v>
      </c>
    </row>
    <row r="282" spans="2:2" x14ac:dyDescent="0.3">
      <c r="B282" s="4" t="s">
        <v>380</v>
      </c>
    </row>
    <row r="283" spans="2:2" x14ac:dyDescent="0.3">
      <c r="B283" s="4" t="s">
        <v>381</v>
      </c>
    </row>
    <row r="284" spans="2:2" x14ac:dyDescent="0.3">
      <c r="B284" s="4" t="s">
        <v>382</v>
      </c>
    </row>
    <row r="285" spans="2:2" x14ac:dyDescent="0.3">
      <c r="B285" s="4" t="s">
        <v>384</v>
      </c>
    </row>
    <row r="286" spans="2:2" x14ac:dyDescent="0.3">
      <c r="B286" s="4" t="s">
        <v>385</v>
      </c>
    </row>
    <row r="287" spans="2:2" x14ac:dyDescent="0.3">
      <c r="B287" s="4" t="s">
        <v>386</v>
      </c>
    </row>
    <row r="288" spans="2:2" x14ac:dyDescent="0.3">
      <c r="B288" s="4" t="s">
        <v>387</v>
      </c>
    </row>
    <row r="289" spans="2:2" x14ac:dyDescent="0.3">
      <c r="B289" s="4" t="s">
        <v>388</v>
      </c>
    </row>
    <row r="290" spans="2:2" x14ac:dyDescent="0.3">
      <c r="B290" s="4" t="s">
        <v>390</v>
      </c>
    </row>
    <row r="291" spans="2:2" x14ac:dyDescent="0.3">
      <c r="B291" s="4" t="s">
        <v>391</v>
      </c>
    </row>
    <row r="292" spans="2:2" x14ac:dyDescent="0.3">
      <c r="B292" s="4" t="s">
        <v>392</v>
      </c>
    </row>
    <row r="293" spans="2:2" x14ac:dyDescent="0.3">
      <c r="B293" s="4" t="s">
        <v>393</v>
      </c>
    </row>
    <row r="294" spans="2:2" x14ac:dyDescent="0.3">
      <c r="B294" s="4" t="s">
        <v>394</v>
      </c>
    </row>
    <row r="295" spans="2:2" x14ac:dyDescent="0.3">
      <c r="B295" s="4" t="s">
        <v>395</v>
      </c>
    </row>
    <row r="296" spans="2:2" x14ac:dyDescent="0.3">
      <c r="B296" s="4" t="s">
        <v>396</v>
      </c>
    </row>
    <row r="297" spans="2:2" x14ac:dyDescent="0.3">
      <c r="B297" s="4" t="s">
        <v>397</v>
      </c>
    </row>
    <row r="298" spans="2:2" x14ac:dyDescent="0.3">
      <c r="B298" s="4" t="s">
        <v>398</v>
      </c>
    </row>
    <row r="299" spans="2:2" x14ac:dyDescent="0.3">
      <c r="B299" s="4" t="s">
        <v>399</v>
      </c>
    </row>
    <row r="300" spans="2:2" x14ac:dyDescent="0.3">
      <c r="B300" s="4" t="s">
        <v>400</v>
      </c>
    </row>
    <row r="301" spans="2:2" x14ac:dyDescent="0.3">
      <c r="B301" s="4" t="s">
        <v>401</v>
      </c>
    </row>
    <row r="302" spans="2:2" x14ac:dyDescent="0.3">
      <c r="B302" s="4" t="s">
        <v>402</v>
      </c>
    </row>
    <row r="303" spans="2:2" x14ac:dyDescent="0.3">
      <c r="B303" s="4" t="s">
        <v>403</v>
      </c>
    </row>
    <row r="304" spans="2:2" x14ac:dyDescent="0.3">
      <c r="B304" s="4" t="s">
        <v>404</v>
      </c>
    </row>
    <row r="305" spans="2:2" x14ac:dyDescent="0.3">
      <c r="B305" s="4" t="s">
        <v>405</v>
      </c>
    </row>
    <row r="306" spans="2:2" x14ac:dyDescent="0.3">
      <c r="B306" s="4" t="s">
        <v>406</v>
      </c>
    </row>
    <row r="307" spans="2:2" x14ac:dyDescent="0.3">
      <c r="B307" s="4" t="s">
        <v>407</v>
      </c>
    </row>
    <row r="308" spans="2:2" x14ac:dyDescent="0.3">
      <c r="B308" s="4" t="s">
        <v>408</v>
      </c>
    </row>
    <row r="309" spans="2:2" x14ac:dyDescent="0.3">
      <c r="B309" s="4" t="s">
        <v>409</v>
      </c>
    </row>
    <row r="310" spans="2:2" x14ac:dyDescent="0.3">
      <c r="B310" s="4" t="s">
        <v>410</v>
      </c>
    </row>
    <row r="311" spans="2:2" x14ac:dyDescent="0.3">
      <c r="B311" s="4" t="s">
        <v>411</v>
      </c>
    </row>
    <row r="312" spans="2:2" x14ac:dyDescent="0.3">
      <c r="B312" s="4" t="s">
        <v>412</v>
      </c>
    </row>
    <row r="313" spans="2:2" x14ac:dyDescent="0.3">
      <c r="B313" s="4" t="s">
        <v>413</v>
      </c>
    </row>
    <row r="314" spans="2:2" x14ac:dyDescent="0.3">
      <c r="B314" s="4" t="s">
        <v>414</v>
      </c>
    </row>
    <row r="315" spans="2:2" x14ac:dyDescent="0.3">
      <c r="B315" s="4" t="s">
        <v>415</v>
      </c>
    </row>
    <row r="316" spans="2:2" x14ac:dyDescent="0.3">
      <c r="B316" s="4" t="s">
        <v>416</v>
      </c>
    </row>
    <row r="317" spans="2:2" x14ac:dyDescent="0.3">
      <c r="B317" s="4" t="s">
        <v>417</v>
      </c>
    </row>
    <row r="318" spans="2:2" x14ac:dyDescent="0.3">
      <c r="B318" s="4" t="s">
        <v>418</v>
      </c>
    </row>
    <row r="319" spans="2:2" x14ac:dyDescent="0.3">
      <c r="B319" s="4" t="s">
        <v>419</v>
      </c>
    </row>
    <row r="320" spans="2:2" x14ac:dyDescent="0.3">
      <c r="B320" s="4" t="s">
        <v>420</v>
      </c>
    </row>
    <row r="321" spans="2:2" x14ac:dyDescent="0.3">
      <c r="B321" s="4" t="s">
        <v>421</v>
      </c>
    </row>
    <row r="322" spans="2:2" x14ac:dyDescent="0.3">
      <c r="B322" s="4" t="s">
        <v>423</v>
      </c>
    </row>
    <row r="323" spans="2:2" x14ac:dyDescent="0.3">
      <c r="B323" s="4" t="s">
        <v>424</v>
      </c>
    </row>
    <row r="324" spans="2:2" x14ac:dyDescent="0.3">
      <c r="B324" s="4" t="s">
        <v>425</v>
      </c>
    </row>
    <row r="325" spans="2:2" x14ac:dyDescent="0.3">
      <c r="B325" s="4" t="s">
        <v>427</v>
      </c>
    </row>
    <row r="326" spans="2:2" x14ac:dyDescent="0.3">
      <c r="B326" s="4" t="s">
        <v>428</v>
      </c>
    </row>
    <row r="327" spans="2:2" x14ac:dyDescent="0.3">
      <c r="B327" s="4" t="s">
        <v>429</v>
      </c>
    </row>
    <row r="328" spans="2:2" x14ac:dyDescent="0.3">
      <c r="B328" s="4" t="s">
        <v>430</v>
      </c>
    </row>
    <row r="329" spans="2:2" x14ac:dyDescent="0.3">
      <c r="B329" s="4" t="s">
        <v>432</v>
      </c>
    </row>
    <row r="330" spans="2:2" x14ac:dyDescent="0.3">
      <c r="B330" s="4" t="s">
        <v>433</v>
      </c>
    </row>
    <row r="331" spans="2:2" x14ac:dyDescent="0.3">
      <c r="B331" s="4" t="s">
        <v>434</v>
      </c>
    </row>
    <row r="332" spans="2:2" x14ac:dyDescent="0.3">
      <c r="B332" s="4" t="s">
        <v>435</v>
      </c>
    </row>
    <row r="333" spans="2:2" x14ac:dyDescent="0.3">
      <c r="B333" s="4" t="s">
        <v>436</v>
      </c>
    </row>
    <row r="334" spans="2:2" x14ac:dyDescent="0.3">
      <c r="B334" s="4" t="s">
        <v>437</v>
      </c>
    </row>
    <row r="335" spans="2:2" x14ac:dyDescent="0.3">
      <c r="B335" s="4" t="s">
        <v>438</v>
      </c>
    </row>
    <row r="336" spans="2:2" x14ac:dyDescent="0.3">
      <c r="B336" s="4" t="s">
        <v>439</v>
      </c>
    </row>
    <row r="337" spans="2:2" x14ac:dyDescent="0.3">
      <c r="B337" s="4" t="s">
        <v>440</v>
      </c>
    </row>
    <row r="338" spans="2:2" x14ac:dyDescent="0.3">
      <c r="B338" s="4" t="s">
        <v>441</v>
      </c>
    </row>
    <row r="339" spans="2:2" x14ac:dyDescent="0.3">
      <c r="B339" s="4" t="s">
        <v>442</v>
      </c>
    </row>
    <row r="340" spans="2:2" x14ac:dyDescent="0.3">
      <c r="B340" s="4" t="s">
        <v>443</v>
      </c>
    </row>
    <row r="341" spans="2:2" x14ac:dyDescent="0.3">
      <c r="B341" s="4" t="s">
        <v>444</v>
      </c>
    </row>
    <row r="342" spans="2:2" x14ac:dyDescent="0.3">
      <c r="B342" s="4" t="s">
        <v>445</v>
      </c>
    </row>
    <row r="343" spans="2:2" x14ac:dyDescent="0.3">
      <c r="B343" s="4" t="s">
        <v>446</v>
      </c>
    </row>
    <row r="344" spans="2:2" x14ac:dyDescent="0.3">
      <c r="B344" s="4" t="s">
        <v>447</v>
      </c>
    </row>
    <row r="345" spans="2:2" x14ac:dyDescent="0.3">
      <c r="B345" s="4" t="s">
        <v>448</v>
      </c>
    </row>
    <row r="346" spans="2:2" x14ac:dyDescent="0.3">
      <c r="B346" s="4" t="s">
        <v>450</v>
      </c>
    </row>
    <row r="347" spans="2:2" x14ac:dyDescent="0.3">
      <c r="B347" s="4" t="s">
        <v>451</v>
      </c>
    </row>
    <row r="348" spans="2:2" x14ac:dyDescent="0.3">
      <c r="B348" s="4" t="s">
        <v>452</v>
      </c>
    </row>
    <row r="349" spans="2:2" x14ac:dyDescent="0.3">
      <c r="B349" s="4" t="s">
        <v>453</v>
      </c>
    </row>
    <row r="350" spans="2:2" x14ac:dyDescent="0.3">
      <c r="B350" s="4" t="s">
        <v>454</v>
      </c>
    </row>
    <row r="351" spans="2:2" x14ac:dyDescent="0.3">
      <c r="B351" s="4" t="s">
        <v>455</v>
      </c>
    </row>
    <row r="352" spans="2:2" x14ac:dyDescent="0.3">
      <c r="B352" s="4" t="s">
        <v>456</v>
      </c>
    </row>
    <row r="353" spans="2:2" x14ac:dyDescent="0.3">
      <c r="B353" s="4" t="s">
        <v>458</v>
      </c>
    </row>
    <row r="354" spans="2:2" x14ac:dyDescent="0.3">
      <c r="B354" s="4" t="s">
        <v>459</v>
      </c>
    </row>
    <row r="355" spans="2:2" x14ac:dyDescent="0.3">
      <c r="B355" s="4" t="s">
        <v>460</v>
      </c>
    </row>
    <row r="356" spans="2:2" x14ac:dyDescent="0.3">
      <c r="B356" s="4" t="s">
        <v>461</v>
      </c>
    </row>
    <row r="357" spans="2:2" x14ac:dyDescent="0.3">
      <c r="B357" s="4" t="s">
        <v>462</v>
      </c>
    </row>
    <row r="358" spans="2:2" x14ac:dyDescent="0.3">
      <c r="B358" s="4" t="s">
        <v>463</v>
      </c>
    </row>
    <row r="359" spans="2:2" x14ac:dyDescent="0.3">
      <c r="B359" s="4" t="s">
        <v>464</v>
      </c>
    </row>
    <row r="360" spans="2:2" x14ac:dyDescent="0.3">
      <c r="B360" s="4" t="s">
        <v>465</v>
      </c>
    </row>
    <row r="361" spans="2:2" x14ac:dyDescent="0.3">
      <c r="B361" s="4" t="s">
        <v>467</v>
      </c>
    </row>
    <row r="362" spans="2:2" x14ac:dyDescent="0.3">
      <c r="B362" s="4" t="s">
        <v>468</v>
      </c>
    </row>
    <row r="363" spans="2:2" x14ac:dyDescent="0.3">
      <c r="B363" s="4" t="s">
        <v>469</v>
      </c>
    </row>
    <row r="364" spans="2:2" x14ac:dyDescent="0.3">
      <c r="B364" s="4" t="s">
        <v>470</v>
      </c>
    </row>
    <row r="365" spans="2:2" x14ac:dyDescent="0.3">
      <c r="B365" s="4" t="s">
        <v>471</v>
      </c>
    </row>
    <row r="366" spans="2:2" x14ac:dyDescent="0.3">
      <c r="B366" s="4" t="s">
        <v>472</v>
      </c>
    </row>
    <row r="367" spans="2:2" x14ac:dyDescent="0.3">
      <c r="B367" s="4" t="s">
        <v>473</v>
      </c>
    </row>
    <row r="368" spans="2:2" x14ac:dyDescent="0.3">
      <c r="B368" s="4" t="s">
        <v>474</v>
      </c>
    </row>
    <row r="369" spans="2:2" x14ac:dyDescent="0.3">
      <c r="B369" s="4" t="s">
        <v>475</v>
      </c>
    </row>
    <row r="370" spans="2:2" x14ac:dyDescent="0.3">
      <c r="B370" s="4" t="s">
        <v>476</v>
      </c>
    </row>
    <row r="371" spans="2:2" x14ac:dyDescent="0.3">
      <c r="B371" s="4" t="s">
        <v>477</v>
      </c>
    </row>
    <row r="372" spans="2:2" x14ac:dyDescent="0.3">
      <c r="B372" s="4" t="s">
        <v>479</v>
      </c>
    </row>
    <row r="373" spans="2:2" x14ac:dyDescent="0.3">
      <c r="B373" s="4" t="s">
        <v>480</v>
      </c>
    </row>
    <row r="374" spans="2:2" x14ac:dyDescent="0.3">
      <c r="B374" s="4" t="s">
        <v>481</v>
      </c>
    </row>
    <row r="375" spans="2:2" x14ac:dyDescent="0.3">
      <c r="B375" s="4" t="s">
        <v>483</v>
      </c>
    </row>
    <row r="376" spans="2:2" x14ac:dyDescent="0.3">
      <c r="B376" s="4" t="s">
        <v>484</v>
      </c>
    </row>
    <row r="377" spans="2:2" x14ac:dyDescent="0.3">
      <c r="B377" s="4" t="s">
        <v>485</v>
      </c>
    </row>
    <row r="378" spans="2:2" x14ac:dyDescent="0.3">
      <c r="B378" s="4" t="s">
        <v>486</v>
      </c>
    </row>
    <row r="379" spans="2:2" x14ac:dyDescent="0.3">
      <c r="B379" s="4" t="s">
        <v>487</v>
      </c>
    </row>
    <row r="380" spans="2:2" x14ac:dyDescent="0.3">
      <c r="B380" s="4" t="s">
        <v>488</v>
      </c>
    </row>
    <row r="381" spans="2:2" x14ac:dyDescent="0.3">
      <c r="B381" s="4" t="s">
        <v>489</v>
      </c>
    </row>
    <row r="382" spans="2:2" x14ac:dyDescent="0.3">
      <c r="B382" s="4" t="s">
        <v>491</v>
      </c>
    </row>
    <row r="383" spans="2:2" x14ac:dyDescent="0.3">
      <c r="B383" s="4" t="s">
        <v>493</v>
      </c>
    </row>
    <row r="384" spans="2:2" x14ac:dyDescent="0.3">
      <c r="B384" s="4" t="s">
        <v>494</v>
      </c>
    </row>
    <row r="385" spans="2:2" x14ac:dyDescent="0.3">
      <c r="B385" s="4" t="s">
        <v>495</v>
      </c>
    </row>
    <row r="386" spans="2:2" x14ac:dyDescent="0.3">
      <c r="B386" s="4" t="s">
        <v>496</v>
      </c>
    </row>
    <row r="387" spans="2:2" x14ac:dyDescent="0.3">
      <c r="B387" s="4" t="s">
        <v>498</v>
      </c>
    </row>
    <row r="388" spans="2:2" x14ac:dyDescent="0.3">
      <c r="B388" s="4" t="s">
        <v>499</v>
      </c>
    </row>
    <row r="389" spans="2:2" x14ac:dyDescent="0.3">
      <c r="B389" s="4" t="s">
        <v>500</v>
      </c>
    </row>
    <row r="390" spans="2:2" x14ac:dyDescent="0.3">
      <c r="B390" s="4" t="s">
        <v>502</v>
      </c>
    </row>
    <row r="391" spans="2:2" x14ac:dyDescent="0.3">
      <c r="B391" s="4" t="s">
        <v>503</v>
      </c>
    </row>
    <row r="392" spans="2:2" x14ac:dyDescent="0.3">
      <c r="B392" s="4" t="s">
        <v>504</v>
      </c>
    </row>
    <row r="393" spans="2:2" x14ac:dyDescent="0.3">
      <c r="B393" s="4" t="s">
        <v>505</v>
      </c>
    </row>
    <row r="394" spans="2:2" x14ac:dyDescent="0.3">
      <c r="B394" s="4" t="s">
        <v>506</v>
      </c>
    </row>
    <row r="395" spans="2:2" x14ac:dyDescent="0.3">
      <c r="B395" s="4" t="s">
        <v>507</v>
      </c>
    </row>
    <row r="396" spans="2:2" x14ac:dyDescent="0.3">
      <c r="B396" s="4" t="s">
        <v>508</v>
      </c>
    </row>
    <row r="397" spans="2:2" x14ac:dyDescent="0.3">
      <c r="B397" s="4" t="s">
        <v>509</v>
      </c>
    </row>
    <row r="398" spans="2:2" x14ac:dyDescent="0.3">
      <c r="B398" s="4" t="s">
        <v>510</v>
      </c>
    </row>
    <row r="399" spans="2:2" x14ac:dyDescent="0.3">
      <c r="B399" s="4" t="s">
        <v>511</v>
      </c>
    </row>
    <row r="400" spans="2:2" x14ac:dyDescent="0.3">
      <c r="B400" s="4" t="s">
        <v>512</v>
      </c>
    </row>
    <row r="401" spans="2:2" x14ac:dyDescent="0.3">
      <c r="B401" s="4" t="s">
        <v>513</v>
      </c>
    </row>
    <row r="402" spans="2:2" x14ac:dyDescent="0.3">
      <c r="B402" s="4" t="s">
        <v>514</v>
      </c>
    </row>
    <row r="403" spans="2:2" x14ac:dyDescent="0.3">
      <c r="B403" s="4" t="s">
        <v>515</v>
      </c>
    </row>
    <row r="404" spans="2:2" x14ac:dyDescent="0.3">
      <c r="B404" s="4" t="s">
        <v>516</v>
      </c>
    </row>
    <row r="405" spans="2:2" x14ac:dyDescent="0.3">
      <c r="B405" s="4" t="s">
        <v>517</v>
      </c>
    </row>
    <row r="406" spans="2:2" x14ac:dyDescent="0.3">
      <c r="B406" s="4" t="s">
        <v>518</v>
      </c>
    </row>
    <row r="407" spans="2:2" x14ac:dyDescent="0.3">
      <c r="B407" s="4" t="s">
        <v>519</v>
      </c>
    </row>
    <row r="408" spans="2:2" x14ac:dyDescent="0.3">
      <c r="B408" s="4" t="s">
        <v>520</v>
      </c>
    </row>
    <row r="409" spans="2:2" x14ac:dyDescent="0.3">
      <c r="B409" s="4" t="s">
        <v>521</v>
      </c>
    </row>
    <row r="410" spans="2:2" x14ac:dyDescent="0.3">
      <c r="B410" s="4" t="s">
        <v>522</v>
      </c>
    </row>
    <row r="411" spans="2:2" x14ac:dyDescent="0.3">
      <c r="B411" s="4" t="s">
        <v>523</v>
      </c>
    </row>
    <row r="412" spans="2:2" x14ac:dyDescent="0.3">
      <c r="B412" s="4" t="s">
        <v>524</v>
      </c>
    </row>
    <row r="413" spans="2:2" x14ac:dyDescent="0.3">
      <c r="B413" s="4" t="s">
        <v>525</v>
      </c>
    </row>
    <row r="414" spans="2:2" x14ac:dyDescent="0.3">
      <c r="B414" s="4" t="s">
        <v>526</v>
      </c>
    </row>
    <row r="415" spans="2:2" x14ac:dyDescent="0.3">
      <c r="B415" s="4" t="s">
        <v>527</v>
      </c>
    </row>
    <row r="416" spans="2:2" x14ac:dyDescent="0.3">
      <c r="B416" s="4" t="s">
        <v>528</v>
      </c>
    </row>
    <row r="417" spans="2:2" x14ac:dyDescent="0.3">
      <c r="B417" s="4" t="s">
        <v>529</v>
      </c>
    </row>
    <row r="418" spans="2:2" x14ac:dyDescent="0.3">
      <c r="B418" s="4" t="s">
        <v>530</v>
      </c>
    </row>
    <row r="419" spans="2:2" x14ac:dyDescent="0.3">
      <c r="B419" s="4" t="s">
        <v>531</v>
      </c>
    </row>
    <row r="420" spans="2:2" x14ac:dyDescent="0.3">
      <c r="B420" s="4" t="s">
        <v>532</v>
      </c>
    </row>
    <row r="421" spans="2:2" x14ac:dyDescent="0.3">
      <c r="B421" s="4" t="s">
        <v>533</v>
      </c>
    </row>
    <row r="422" spans="2:2" x14ac:dyDescent="0.3">
      <c r="B422" s="4" t="s">
        <v>534</v>
      </c>
    </row>
    <row r="423" spans="2:2" x14ac:dyDescent="0.3">
      <c r="B423" s="4" t="s">
        <v>535</v>
      </c>
    </row>
    <row r="424" spans="2:2" x14ac:dyDescent="0.3">
      <c r="B424" s="4" t="s">
        <v>536</v>
      </c>
    </row>
    <row r="425" spans="2:2" x14ac:dyDescent="0.3">
      <c r="B425" s="4" t="s">
        <v>537</v>
      </c>
    </row>
    <row r="426" spans="2:2" x14ac:dyDescent="0.3">
      <c r="B426" s="4" t="s">
        <v>538</v>
      </c>
    </row>
    <row r="427" spans="2:2" x14ac:dyDescent="0.3">
      <c r="B427" s="4" t="s">
        <v>540</v>
      </c>
    </row>
    <row r="428" spans="2:2" x14ac:dyDescent="0.3">
      <c r="B428" s="4" t="s">
        <v>541</v>
      </c>
    </row>
    <row r="429" spans="2:2" x14ac:dyDescent="0.3">
      <c r="B429" s="4" t="s">
        <v>542</v>
      </c>
    </row>
    <row r="430" spans="2:2" x14ac:dyDescent="0.3">
      <c r="B430" s="4" t="s">
        <v>543</v>
      </c>
    </row>
    <row r="431" spans="2:2" x14ac:dyDescent="0.3">
      <c r="B431" s="4" t="s">
        <v>544</v>
      </c>
    </row>
    <row r="432" spans="2:2" x14ac:dyDescent="0.3">
      <c r="B432" s="4" t="s">
        <v>545</v>
      </c>
    </row>
    <row r="433" spans="2:2" x14ac:dyDescent="0.3">
      <c r="B433" s="4" t="s">
        <v>546</v>
      </c>
    </row>
    <row r="434" spans="2:2" x14ac:dyDescent="0.3">
      <c r="B434" s="4" t="s">
        <v>547</v>
      </c>
    </row>
    <row r="435" spans="2:2" x14ac:dyDescent="0.3">
      <c r="B435" s="4" t="s">
        <v>548</v>
      </c>
    </row>
    <row r="436" spans="2:2" x14ac:dyDescent="0.3">
      <c r="B436" s="4" t="s">
        <v>549</v>
      </c>
    </row>
    <row r="437" spans="2:2" x14ac:dyDescent="0.3">
      <c r="B437" s="4" t="s">
        <v>550</v>
      </c>
    </row>
    <row r="438" spans="2:2" x14ac:dyDescent="0.3">
      <c r="B438" s="4" t="s">
        <v>551</v>
      </c>
    </row>
    <row r="439" spans="2:2" x14ac:dyDescent="0.3">
      <c r="B439" s="4" t="s">
        <v>552</v>
      </c>
    </row>
    <row r="440" spans="2:2" x14ac:dyDescent="0.3">
      <c r="B440" s="4" t="s">
        <v>553</v>
      </c>
    </row>
    <row r="441" spans="2:2" x14ac:dyDescent="0.3">
      <c r="B441" s="4" t="s">
        <v>554</v>
      </c>
    </row>
    <row r="442" spans="2:2" x14ac:dyDescent="0.3">
      <c r="B442" s="4" t="s">
        <v>555</v>
      </c>
    </row>
    <row r="443" spans="2:2" x14ac:dyDescent="0.3">
      <c r="B443" s="4" t="s">
        <v>556</v>
      </c>
    </row>
    <row r="444" spans="2:2" x14ac:dyDescent="0.3">
      <c r="B444" s="4" t="s">
        <v>557</v>
      </c>
    </row>
    <row r="445" spans="2:2" x14ac:dyDescent="0.3">
      <c r="B445" s="4" t="s">
        <v>558</v>
      </c>
    </row>
    <row r="446" spans="2:2" x14ac:dyDescent="0.3">
      <c r="B446" s="4" t="s">
        <v>559</v>
      </c>
    </row>
    <row r="447" spans="2:2" x14ac:dyDescent="0.3">
      <c r="B447" s="4" t="s">
        <v>560</v>
      </c>
    </row>
    <row r="448" spans="2:2" x14ac:dyDescent="0.3">
      <c r="B448" s="4" t="s">
        <v>561</v>
      </c>
    </row>
    <row r="449" spans="2:2" x14ac:dyDescent="0.3">
      <c r="B449" s="4" t="s">
        <v>562</v>
      </c>
    </row>
    <row r="450" spans="2:2" x14ac:dyDescent="0.3">
      <c r="B450" s="4" t="s">
        <v>563</v>
      </c>
    </row>
    <row r="451" spans="2:2" x14ac:dyDescent="0.3">
      <c r="B451" s="4" t="s">
        <v>564</v>
      </c>
    </row>
    <row r="452" spans="2:2" x14ac:dyDescent="0.3">
      <c r="B452" s="4" t="s">
        <v>565</v>
      </c>
    </row>
    <row r="453" spans="2:2" x14ac:dyDescent="0.3">
      <c r="B453" s="4" t="s">
        <v>566</v>
      </c>
    </row>
    <row r="454" spans="2:2" x14ac:dyDescent="0.3">
      <c r="B454" s="4" t="s">
        <v>567</v>
      </c>
    </row>
    <row r="455" spans="2:2" x14ac:dyDescent="0.3">
      <c r="B455" s="4" t="s">
        <v>568</v>
      </c>
    </row>
    <row r="456" spans="2:2" x14ac:dyDescent="0.3">
      <c r="B456" s="4" t="s">
        <v>569</v>
      </c>
    </row>
    <row r="457" spans="2:2" x14ac:dyDescent="0.3">
      <c r="B457" s="4" t="s">
        <v>570</v>
      </c>
    </row>
    <row r="458" spans="2:2" x14ac:dyDescent="0.3">
      <c r="B458" s="4" t="s">
        <v>571</v>
      </c>
    </row>
    <row r="459" spans="2:2" x14ac:dyDescent="0.3">
      <c r="B459" s="4" t="s">
        <v>572</v>
      </c>
    </row>
    <row r="460" spans="2:2" x14ac:dyDescent="0.3">
      <c r="B460" s="4" t="s">
        <v>573</v>
      </c>
    </row>
    <row r="461" spans="2:2" x14ac:dyDescent="0.3">
      <c r="B461" s="4" t="s">
        <v>574</v>
      </c>
    </row>
    <row r="462" spans="2:2" x14ac:dyDescent="0.3">
      <c r="B462" s="4" t="s">
        <v>575</v>
      </c>
    </row>
    <row r="463" spans="2:2" x14ac:dyDescent="0.3">
      <c r="B463" s="4" t="s">
        <v>576</v>
      </c>
    </row>
    <row r="464" spans="2:2" x14ac:dyDescent="0.3">
      <c r="B464" s="4" t="s">
        <v>577</v>
      </c>
    </row>
    <row r="465" spans="2:2" x14ac:dyDescent="0.3">
      <c r="B465" s="4" t="s">
        <v>579</v>
      </c>
    </row>
    <row r="466" spans="2:2" x14ac:dyDescent="0.3">
      <c r="B466" s="4" t="s">
        <v>580</v>
      </c>
    </row>
    <row r="467" spans="2:2" x14ac:dyDescent="0.3">
      <c r="B467" s="4" t="s">
        <v>581</v>
      </c>
    </row>
    <row r="468" spans="2:2" x14ac:dyDescent="0.3">
      <c r="B468" s="4" t="s">
        <v>582</v>
      </c>
    </row>
    <row r="469" spans="2:2" x14ac:dyDescent="0.3">
      <c r="B469" s="4" t="s">
        <v>583</v>
      </c>
    </row>
    <row r="470" spans="2:2" x14ac:dyDescent="0.3">
      <c r="B470" s="4" t="s">
        <v>584</v>
      </c>
    </row>
    <row r="471" spans="2:2" x14ac:dyDescent="0.3">
      <c r="B471" s="4" t="s">
        <v>585</v>
      </c>
    </row>
    <row r="472" spans="2:2" x14ac:dyDescent="0.3">
      <c r="B472" s="4" t="s">
        <v>586</v>
      </c>
    </row>
    <row r="473" spans="2:2" x14ac:dyDescent="0.3">
      <c r="B473" s="4" t="s">
        <v>587</v>
      </c>
    </row>
    <row r="474" spans="2:2" x14ac:dyDescent="0.3">
      <c r="B474" s="4" t="s">
        <v>588</v>
      </c>
    </row>
    <row r="475" spans="2:2" x14ac:dyDescent="0.3">
      <c r="B475" s="4" t="s">
        <v>589</v>
      </c>
    </row>
    <row r="476" spans="2:2" x14ac:dyDescent="0.3">
      <c r="B476" s="4" t="s">
        <v>590</v>
      </c>
    </row>
    <row r="477" spans="2:2" x14ac:dyDescent="0.3">
      <c r="B477" s="4" t="s">
        <v>591</v>
      </c>
    </row>
    <row r="478" spans="2:2" x14ac:dyDescent="0.3">
      <c r="B478" s="4" t="s">
        <v>592</v>
      </c>
    </row>
    <row r="479" spans="2:2" x14ac:dyDescent="0.3">
      <c r="B479" s="4" t="s">
        <v>593</v>
      </c>
    </row>
    <row r="480" spans="2:2" x14ac:dyDescent="0.3">
      <c r="B480" s="4" t="s">
        <v>594</v>
      </c>
    </row>
    <row r="481" spans="2:2" x14ac:dyDescent="0.3">
      <c r="B481" s="4" t="s">
        <v>595</v>
      </c>
    </row>
    <row r="482" spans="2:2" x14ac:dyDescent="0.3">
      <c r="B482" s="4" t="s">
        <v>596</v>
      </c>
    </row>
    <row r="483" spans="2:2" x14ac:dyDescent="0.3">
      <c r="B483" s="4" t="s">
        <v>597</v>
      </c>
    </row>
    <row r="484" spans="2:2" x14ac:dyDescent="0.3">
      <c r="B484" s="4" t="s">
        <v>598</v>
      </c>
    </row>
    <row r="485" spans="2:2" x14ac:dyDescent="0.3">
      <c r="B485" s="4" t="s">
        <v>599</v>
      </c>
    </row>
    <row r="486" spans="2:2" x14ac:dyDescent="0.3">
      <c r="B486" s="4" t="s">
        <v>600</v>
      </c>
    </row>
    <row r="487" spans="2:2" x14ac:dyDescent="0.3">
      <c r="B487" s="4" t="s">
        <v>601</v>
      </c>
    </row>
    <row r="488" spans="2:2" x14ac:dyDescent="0.3">
      <c r="B488" s="4" t="s">
        <v>602</v>
      </c>
    </row>
    <row r="489" spans="2:2" x14ac:dyDescent="0.3">
      <c r="B489" s="4" t="s">
        <v>603</v>
      </c>
    </row>
    <row r="490" spans="2:2" x14ac:dyDescent="0.3">
      <c r="B490" s="4" t="s">
        <v>604</v>
      </c>
    </row>
    <row r="491" spans="2:2" x14ac:dyDescent="0.3">
      <c r="B491" s="4" t="s">
        <v>605</v>
      </c>
    </row>
    <row r="492" spans="2:2" x14ac:dyDescent="0.3">
      <c r="B492" s="4" t="s">
        <v>606</v>
      </c>
    </row>
    <row r="493" spans="2:2" x14ac:dyDescent="0.3">
      <c r="B493" s="4" t="s">
        <v>607</v>
      </c>
    </row>
    <row r="494" spans="2:2" x14ac:dyDescent="0.3">
      <c r="B494" s="4" t="s">
        <v>608</v>
      </c>
    </row>
    <row r="495" spans="2:2" x14ac:dyDescent="0.3">
      <c r="B495" s="4" t="s">
        <v>609</v>
      </c>
    </row>
    <row r="496" spans="2:2" x14ac:dyDescent="0.3">
      <c r="B496" s="4" t="s">
        <v>610</v>
      </c>
    </row>
    <row r="497" spans="2:2" x14ac:dyDescent="0.3">
      <c r="B497" s="4" t="s">
        <v>611</v>
      </c>
    </row>
    <row r="498" spans="2:2" x14ac:dyDescent="0.3">
      <c r="B498" s="4" t="s">
        <v>612</v>
      </c>
    </row>
    <row r="499" spans="2:2" x14ac:dyDescent="0.3">
      <c r="B499" s="4" t="s">
        <v>613</v>
      </c>
    </row>
    <row r="500" spans="2:2" x14ac:dyDescent="0.3">
      <c r="B500" s="4" t="s">
        <v>614</v>
      </c>
    </row>
    <row r="501" spans="2:2" x14ac:dyDescent="0.3">
      <c r="B501" s="4" t="s">
        <v>615</v>
      </c>
    </row>
    <row r="502" spans="2:2" x14ac:dyDescent="0.3">
      <c r="B502" s="4" t="s">
        <v>616</v>
      </c>
    </row>
    <row r="503" spans="2:2" x14ac:dyDescent="0.3">
      <c r="B503" s="4" t="s">
        <v>617</v>
      </c>
    </row>
    <row r="504" spans="2:2" x14ac:dyDescent="0.3">
      <c r="B504" s="4" t="s">
        <v>618</v>
      </c>
    </row>
    <row r="505" spans="2:2" x14ac:dyDescent="0.3">
      <c r="B505" s="4" t="s">
        <v>619</v>
      </c>
    </row>
    <row r="506" spans="2:2" x14ac:dyDescent="0.3">
      <c r="B506" s="4" t="s">
        <v>620</v>
      </c>
    </row>
    <row r="507" spans="2:2" x14ac:dyDescent="0.3">
      <c r="B507" s="4" t="s">
        <v>621</v>
      </c>
    </row>
    <row r="508" spans="2:2" x14ac:dyDescent="0.3">
      <c r="B508" s="4" t="s">
        <v>622</v>
      </c>
    </row>
    <row r="509" spans="2:2" x14ac:dyDescent="0.3">
      <c r="B509" s="4" t="s">
        <v>623</v>
      </c>
    </row>
    <row r="510" spans="2:2" x14ac:dyDescent="0.3">
      <c r="B510" s="4" t="s">
        <v>624</v>
      </c>
    </row>
    <row r="511" spans="2:2" x14ac:dyDescent="0.3">
      <c r="B511" s="4" t="s">
        <v>625</v>
      </c>
    </row>
    <row r="512" spans="2:2" x14ac:dyDescent="0.3">
      <c r="B512" s="4" t="s">
        <v>626</v>
      </c>
    </row>
    <row r="513" spans="2:2" x14ac:dyDescent="0.3">
      <c r="B513" s="4" t="s">
        <v>627</v>
      </c>
    </row>
    <row r="514" spans="2:2" x14ac:dyDescent="0.3">
      <c r="B514" s="4" t="s">
        <v>628</v>
      </c>
    </row>
    <row r="515" spans="2:2" x14ac:dyDescent="0.3">
      <c r="B515" s="4" t="s">
        <v>629</v>
      </c>
    </row>
    <row r="516" spans="2:2" x14ac:dyDescent="0.3">
      <c r="B516" s="4" t="s">
        <v>630</v>
      </c>
    </row>
    <row r="517" spans="2:2" x14ac:dyDescent="0.3">
      <c r="B517" s="4" t="s">
        <v>631</v>
      </c>
    </row>
    <row r="518" spans="2:2" x14ac:dyDescent="0.3">
      <c r="B518" s="4" t="s">
        <v>632</v>
      </c>
    </row>
    <row r="519" spans="2:2" x14ac:dyDescent="0.3">
      <c r="B519" s="4" t="s">
        <v>633</v>
      </c>
    </row>
    <row r="520" spans="2:2" x14ac:dyDescent="0.3">
      <c r="B520" s="4" t="s">
        <v>634</v>
      </c>
    </row>
    <row r="521" spans="2:2" x14ac:dyDescent="0.3">
      <c r="B521" s="4" t="s">
        <v>635</v>
      </c>
    </row>
    <row r="522" spans="2:2" x14ac:dyDescent="0.3">
      <c r="B522" s="4" t="s">
        <v>636</v>
      </c>
    </row>
    <row r="523" spans="2:2" x14ac:dyDescent="0.3">
      <c r="B523" s="4" t="s">
        <v>637</v>
      </c>
    </row>
    <row r="524" spans="2:2" x14ac:dyDescent="0.3">
      <c r="B524" s="4" t="s">
        <v>638</v>
      </c>
    </row>
    <row r="525" spans="2:2" x14ac:dyDescent="0.3">
      <c r="B525" s="4" t="s">
        <v>639</v>
      </c>
    </row>
    <row r="526" spans="2:2" x14ac:dyDescent="0.3">
      <c r="B526" s="4" t="s">
        <v>640</v>
      </c>
    </row>
    <row r="527" spans="2:2" x14ac:dyDescent="0.3">
      <c r="B527" s="4" t="s">
        <v>641</v>
      </c>
    </row>
    <row r="528" spans="2:2" x14ac:dyDescent="0.3">
      <c r="B528" s="4" t="s">
        <v>642</v>
      </c>
    </row>
    <row r="529" spans="2:2" x14ac:dyDescent="0.3">
      <c r="B529" s="4" t="s">
        <v>643</v>
      </c>
    </row>
    <row r="530" spans="2:2" x14ac:dyDescent="0.3">
      <c r="B530" s="4" t="s">
        <v>644</v>
      </c>
    </row>
    <row r="531" spans="2:2" x14ac:dyDescent="0.3">
      <c r="B531" s="4" t="s">
        <v>645</v>
      </c>
    </row>
    <row r="532" spans="2:2" x14ac:dyDescent="0.3">
      <c r="B532" s="4" t="s">
        <v>646</v>
      </c>
    </row>
    <row r="533" spans="2:2" x14ac:dyDescent="0.3">
      <c r="B533" s="4" t="s">
        <v>647</v>
      </c>
    </row>
    <row r="534" spans="2:2" x14ac:dyDescent="0.3">
      <c r="B534" s="4" t="s">
        <v>648</v>
      </c>
    </row>
    <row r="535" spans="2:2" x14ac:dyDescent="0.3">
      <c r="B535" s="4" t="s">
        <v>650</v>
      </c>
    </row>
    <row r="536" spans="2:2" x14ac:dyDescent="0.3">
      <c r="B536" s="4" t="s">
        <v>653</v>
      </c>
    </row>
    <row r="537" spans="2:2" x14ac:dyDescent="0.3">
      <c r="B537" s="4" t="s">
        <v>654</v>
      </c>
    </row>
    <row r="538" spans="2:2" x14ac:dyDescent="0.3">
      <c r="B538" s="4" t="s">
        <v>655</v>
      </c>
    </row>
    <row r="539" spans="2:2" x14ac:dyDescent="0.3">
      <c r="B539" s="4" t="s">
        <v>656</v>
      </c>
    </row>
    <row r="540" spans="2:2" x14ac:dyDescent="0.3">
      <c r="B540" s="4" t="s">
        <v>657</v>
      </c>
    </row>
    <row r="541" spans="2:2" x14ac:dyDescent="0.3">
      <c r="B541" s="4" t="s">
        <v>658</v>
      </c>
    </row>
    <row r="542" spans="2:2" x14ac:dyDescent="0.3">
      <c r="B542" s="4" t="s">
        <v>659</v>
      </c>
    </row>
    <row r="543" spans="2:2" x14ac:dyDescent="0.3">
      <c r="B543" s="4" t="s">
        <v>660</v>
      </c>
    </row>
    <row r="544" spans="2:2" x14ac:dyDescent="0.3">
      <c r="B544" s="4" t="s">
        <v>661</v>
      </c>
    </row>
    <row r="545" spans="2:2" x14ac:dyDescent="0.3">
      <c r="B545" s="4" t="s">
        <v>662</v>
      </c>
    </row>
    <row r="546" spans="2:2" x14ac:dyDescent="0.3">
      <c r="B546" s="4" t="s">
        <v>663</v>
      </c>
    </row>
    <row r="547" spans="2:2" x14ac:dyDescent="0.3">
      <c r="B547" s="4" t="s">
        <v>665</v>
      </c>
    </row>
    <row r="548" spans="2:2" x14ac:dyDescent="0.3">
      <c r="B548" s="4" t="s">
        <v>666</v>
      </c>
    </row>
    <row r="549" spans="2:2" x14ac:dyDescent="0.3">
      <c r="B549" s="4" t="s">
        <v>667</v>
      </c>
    </row>
    <row r="550" spans="2:2" x14ac:dyDescent="0.3">
      <c r="B550" s="4" t="s">
        <v>668</v>
      </c>
    </row>
    <row r="551" spans="2:2" x14ac:dyDescent="0.3">
      <c r="B551" s="4" t="s">
        <v>669</v>
      </c>
    </row>
    <row r="552" spans="2:2" x14ac:dyDescent="0.3">
      <c r="B552" s="4" t="s">
        <v>670</v>
      </c>
    </row>
    <row r="553" spans="2:2" x14ac:dyDescent="0.3">
      <c r="B553" s="4" t="s">
        <v>671</v>
      </c>
    </row>
    <row r="554" spans="2:2" x14ac:dyDescent="0.3">
      <c r="B554" s="4" t="s">
        <v>672</v>
      </c>
    </row>
    <row r="555" spans="2:2" x14ac:dyDescent="0.3">
      <c r="B555" s="4" t="s">
        <v>673</v>
      </c>
    </row>
    <row r="556" spans="2:2" x14ac:dyDescent="0.3">
      <c r="B556" s="4" t="s">
        <v>674</v>
      </c>
    </row>
    <row r="557" spans="2:2" x14ac:dyDescent="0.3">
      <c r="B557" s="4" t="s">
        <v>675</v>
      </c>
    </row>
    <row r="558" spans="2:2" x14ac:dyDescent="0.3">
      <c r="B558" s="4" t="s">
        <v>676</v>
      </c>
    </row>
    <row r="559" spans="2:2" x14ac:dyDescent="0.3">
      <c r="B559" s="4" t="s">
        <v>677</v>
      </c>
    </row>
    <row r="560" spans="2:2" x14ac:dyDescent="0.3">
      <c r="B560" s="4" t="s">
        <v>678</v>
      </c>
    </row>
    <row r="561" spans="2:2" x14ac:dyDescent="0.3">
      <c r="B561" s="4" t="s">
        <v>679</v>
      </c>
    </row>
    <row r="562" spans="2:2" x14ac:dyDescent="0.3">
      <c r="B562" s="4" t="s">
        <v>680</v>
      </c>
    </row>
    <row r="563" spans="2:2" x14ac:dyDescent="0.3">
      <c r="B563" s="4" t="s">
        <v>681</v>
      </c>
    </row>
    <row r="564" spans="2:2" x14ac:dyDescent="0.3">
      <c r="B564" s="4" t="s">
        <v>682</v>
      </c>
    </row>
    <row r="565" spans="2:2" x14ac:dyDescent="0.3">
      <c r="B565" s="4" t="s">
        <v>683</v>
      </c>
    </row>
    <row r="566" spans="2:2" x14ac:dyDescent="0.3">
      <c r="B566" s="4" t="s">
        <v>684</v>
      </c>
    </row>
    <row r="567" spans="2:2" x14ac:dyDescent="0.3">
      <c r="B567" s="4" t="s">
        <v>685</v>
      </c>
    </row>
    <row r="568" spans="2:2" x14ac:dyDescent="0.3">
      <c r="B568" s="4" t="s">
        <v>686</v>
      </c>
    </row>
    <row r="569" spans="2:2" x14ac:dyDescent="0.3">
      <c r="B569" s="4" t="s">
        <v>687</v>
      </c>
    </row>
    <row r="570" spans="2:2" x14ac:dyDescent="0.3">
      <c r="B570" s="4" t="s">
        <v>688</v>
      </c>
    </row>
    <row r="571" spans="2:2" x14ac:dyDescent="0.3">
      <c r="B571" s="4" t="s">
        <v>689</v>
      </c>
    </row>
    <row r="572" spans="2:2" x14ac:dyDescent="0.3">
      <c r="B572" s="4" t="s">
        <v>690</v>
      </c>
    </row>
    <row r="573" spans="2:2" x14ac:dyDescent="0.3">
      <c r="B573" s="4" t="s">
        <v>691</v>
      </c>
    </row>
    <row r="574" spans="2:2" x14ac:dyDescent="0.3">
      <c r="B574" s="4" t="s">
        <v>692</v>
      </c>
    </row>
    <row r="575" spans="2:2" x14ac:dyDescent="0.3">
      <c r="B575" s="4" t="s">
        <v>693</v>
      </c>
    </row>
    <row r="576" spans="2:2" x14ac:dyDescent="0.3">
      <c r="B576" s="4" t="s">
        <v>695</v>
      </c>
    </row>
    <row r="577" spans="2:2" x14ac:dyDescent="0.3">
      <c r="B577" s="4" t="s">
        <v>696</v>
      </c>
    </row>
    <row r="578" spans="2:2" x14ac:dyDescent="0.3">
      <c r="B578" s="4" t="s">
        <v>699</v>
      </c>
    </row>
    <row r="579" spans="2:2" x14ac:dyDescent="0.3">
      <c r="B579" s="4" t="s">
        <v>700</v>
      </c>
    </row>
    <row r="580" spans="2:2" x14ac:dyDescent="0.3">
      <c r="B580" s="4" t="s">
        <v>701</v>
      </c>
    </row>
    <row r="581" spans="2:2" x14ac:dyDescent="0.3">
      <c r="B581" s="4" t="s">
        <v>702</v>
      </c>
    </row>
    <row r="582" spans="2:2" x14ac:dyDescent="0.3">
      <c r="B582" s="4" t="s">
        <v>703</v>
      </c>
    </row>
    <row r="583" spans="2:2" x14ac:dyDescent="0.3">
      <c r="B583" s="4" t="s">
        <v>704</v>
      </c>
    </row>
    <row r="584" spans="2:2" x14ac:dyDescent="0.3">
      <c r="B584" s="4" t="s">
        <v>705</v>
      </c>
    </row>
    <row r="585" spans="2:2" x14ac:dyDescent="0.3">
      <c r="B585" s="4" t="s">
        <v>706</v>
      </c>
    </row>
    <row r="586" spans="2:2" x14ac:dyDescent="0.3">
      <c r="B586" s="4" t="s">
        <v>707</v>
      </c>
    </row>
    <row r="587" spans="2:2" x14ac:dyDescent="0.3">
      <c r="B587" s="4" t="s">
        <v>708</v>
      </c>
    </row>
    <row r="588" spans="2:2" x14ac:dyDescent="0.3">
      <c r="B588" s="4" t="s">
        <v>709</v>
      </c>
    </row>
    <row r="589" spans="2:2" x14ac:dyDescent="0.3">
      <c r="B589" s="4" t="s">
        <v>710</v>
      </c>
    </row>
    <row r="590" spans="2:2" x14ac:dyDescent="0.3">
      <c r="B590" s="4" t="s">
        <v>711</v>
      </c>
    </row>
    <row r="591" spans="2:2" x14ac:dyDescent="0.3">
      <c r="B591" s="4" t="s">
        <v>712</v>
      </c>
    </row>
    <row r="592" spans="2:2" x14ac:dyDescent="0.3">
      <c r="B592" s="4" t="s">
        <v>713</v>
      </c>
    </row>
    <row r="593" spans="2:2" x14ac:dyDescent="0.3">
      <c r="B593" s="4" t="s">
        <v>714</v>
      </c>
    </row>
    <row r="594" spans="2:2" x14ac:dyDescent="0.3">
      <c r="B594" s="4" t="s">
        <v>715</v>
      </c>
    </row>
    <row r="595" spans="2:2" x14ac:dyDescent="0.3">
      <c r="B595" s="4" t="s">
        <v>716</v>
      </c>
    </row>
    <row r="596" spans="2:2" x14ac:dyDescent="0.3">
      <c r="B596" s="4" t="s">
        <v>717</v>
      </c>
    </row>
    <row r="597" spans="2:2" x14ac:dyDescent="0.3">
      <c r="B597" s="4" t="s">
        <v>718</v>
      </c>
    </row>
    <row r="598" spans="2:2" x14ac:dyDescent="0.3">
      <c r="B598" s="4" t="s">
        <v>719</v>
      </c>
    </row>
    <row r="599" spans="2:2" x14ac:dyDescent="0.3">
      <c r="B599" s="4" t="s">
        <v>720</v>
      </c>
    </row>
    <row r="600" spans="2:2" x14ac:dyDescent="0.3">
      <c r="B600" s="4" t="s">
        <v>721</v>
      </c>
    </row>
    <row r="601" spans="2:2" x14ac:dyDescent="0.3">
      <c r="B601" s="4" t="s">
        <v>723</v>
      </c>
    </row>
    <row r="602" spans="2:2" x14ac:dyDescent="0.3">
      <c r="B602" s="4" t="s">
        <v>725</v>
      </c>
    </row>
    <row r="603" spans="2:2" x14ac:dyDescent="0.3">
      <c r="B603" s="4" t="s">
        <v>726</v>
      </c>
    </row>
    <row r="604" spans="2:2" x14ac:dyDescent="0.3">
      <c r="B604" s="4" t="s">
        <v>727</v>
      </c>
    </row>
    <row r="605" spans="2:2" x14ac:dyDescent="0.3">
      <c r="B605" s="4" t="s">
        <v>728</v>
      </c>
    </row>
    <row r="606" spans="2:2" x14ac:dyDescent="0.3">
      <c r="B606" s="4" t="s">
        <v>729</v>
      </c>
    </row>
    <row r="607" spans="2:2" x14ac:dyDescent="0.3">
      <c r="B607" s="4" t="s">
        <v>730</v>
      </c>
    </row>
    <row r="608" spans="2:2" x14ac:dyDescent="0.3">
      <c r="B608" s="4" t="s">
        <v>731</v>
      </c>
    </row>
    <row r="609" spans="2:2" x14ac:dyDescent="0.3">
      <c r="B609" s="4" t="s">
        <v>732</v>
      </c>
    </row>
    <row r="610" spans="2:2" x14ac:dyDescent="0.3">
      <c r="B610" s="4" t="s">
        <v>733</v>
      </c>
    </row>
    <row r="611" spans="2:2" x14ac:dyDescent="0.3">
      <c r="B611" s="4" t="s">
        <v>734</v>
      </c>
    </row>
    <row r="612" spans="2:2" x14ac:dyDescent="0.3">
      <c r="B612" s="4" t="s">
        <v>735</v>
      </c>
    </row>
    <row r="613" spans="2:2" x14ac:dyDescent="0.3">
      <c r="B613" s="4" t="s">
        <v>736</v>
      </c>
    </row>
    <row r="614" spans="2:2" x14ac:dyDescent="0.3">
      <c r="B614" s="4" t="s">
        <v>737</v>
      </c>
    </row>
    <row r="615" spans="2:2" x14ac:dyDescent="0.3">
      <c r="B615" s="4" t="s">
        <v>738</v>
      </c>
    </row>
    <row r="616" spans="2:2" x14ac:dyDescent="0.3">
      <c r="B616" s="4" t="s">
        <v>739</v>
      </c>
    </row>
    <row r="617" spans="2:2" x14ac:dyDescent="0.3">
      <c r="B617" s="4" t="s">
        <v>740</v>
      </c>
    </row>
    <row r="618" spans="2:2" x14ac:dyDescent="0.3">
      <c r="B618" s="4" t="s">
        <v>741</v>
      </c>
    </row>
    <row r="619" spans="2:2" x14ac:dyDescent="0.3">
      <c r="B619" s="4" t="s">
        <v>742</v>
      </c>
    </row>
    <row r="620" spans="2:2" x14ac:dyDescent="0.3">
      <c r="B620" s="4" t="s">
        <v>743</v>
      </c>
    </row>
    <row r="621" spans="2:2" x14ac:dyDescent="0.3">
      <c r="B621" s="4" t="s">
        <v>744</v>
      </c>
    </row>
    <row r="622" spans="2:2" x14ac:dyDescent="0.3">
      <c r="B622" s="4" t="s">
        <v>745</v>
      </c>
    </row>
    <row r="623" spans="2:2" x14ac:dyDescent="0.3">
      <c r="B623" s="4" t="s">
        <v>746</v>
      </c>
    </row>
    <row r="624" spans="2:2" x14ac:dyDescent="0.3">
      <c r="B624" s="4" t="s">
        <v>747</v>
      </c>
    </row>
    <row r="625" spans="2:2" x14ac:dyDescent="0.3">
      <c r="B625" s="4" t="s">
        <v>748</v>
      </c>
    </row>
    <row r="626" spans="2:2" x14ac:dyDescent="0.3">
      <c r="B626" s="4" t="s">
        <v>749</v>
      </c>
    </row>
    <row r="627" spans="2:2" x14ac:dyDescent="0.3">
      <c r="B627" s="4" t="s">
        <v>750</v>
      </c>
    </row>
    <row r="628" spans="2:2" x14ac:dyDescent="0.3">
      <c r="B628" s="4" t="s">
        <v>751</v>
      </c>
    </row>
    <row r="629" spans="2:2" x14ac:dyDescent="0.3">
      <c r="B629" s="4" t="s">
        <v>752</v>
      </c>
    </row>
    <row r="630" spans="2:2" x14ac:dyDescent="0.3">
      <c r="B630" s="4" t="s">
        <v>753</v>
      </c>
    </row>
    <row r="631" spans="2:2" x14ac:dyDescent="0.3">
      <c r="B631" s="4" t="s">
        <v>754</v>
      </c>
    </row>
    <row r="632" spans="2:2" x14ac:dyDescent="0.3">
      <c r="B632" s="4" t="s">
        <v>755</v>
      </c>
    </row>
    <row r="633" spans="2:2" x14ac:dyDescent="0.3">
      <c r="B633" s="4" t="s">
        <v>756</v>
      </c>
    </row>
    <row r="634" spans="2:2" x14ac:dyDescent="0.3">
      <c r="B634" s="4" t="s">
        <v>758</v>
      </c>
    </row>
    <row r="635" spans="2:2" x14ac:dyDescent="0.3">
      <c r="B635" s="4" t="s">
        <v>759</v>
      </c>
    </row>
    <row r="636" spans="2:2" x14ac:dyDescent="0.3">
      <c r="B636" s="4" t="s">
        <v>760</v>
      </c>
    </row>
    <row r="637" spans="2:2" x14ac:dyDescent="0.3">
      <c r="B637" s="4" t="s">
        <v>761</v>
      </c>
    </row>
    <row r="638" spans="2:2" x14ac:dyDescent="0.3">
      <c r="B638" s="4" t="s">
        <v>762</v>
      </c>
    </row>
    <row r="639" spans="2:2" x14ac:dyDescent="0.3">
      <c r="B639" s="4" t="s">
        <v>763</v>
      </c>
    </row>
    <row r="640" spans="2:2" x14ac:dyDescent="0.3">
      <c r="B640" s="4" t="s">
        <v>764</v>
      </c>
    </row>
    <row r="641" spans="2:2" x14ac:dyDescent="0.3">
      <c r="B641" s="4" t="s">
        <v>765</v>
      </c>
    </row>
    <row r="642" spans="2:2" x14ac:dyDescent="0.3">
      <c r="B642" s="4" t="s">
        <v>766</v>
      </c>
    </row>
    <row r="643" spans="2:2" x14ac:dyDescent="0.3">
      <c r="B643" s="4" t="s">
        <v>767</v>
      </c>
    </row>
    <row r="644" spans="2:2" x14ac:dyDescent="0.3">
      <c r="B644" s="4" t="s">
        <v>768</v>
      </c>
    </row>
    <row r="645" spans="2:2" x14ac:dyDescent="0.3">
      <c r="B645" s="4" t="s">
        <v>769</v>
      </c>
    </row>
    <row r="646" spans="2:2" x14ac:dyDescent="0.3">
      <c r="B646" s="4" t="s">
        <v>770</v>
      </c>
    </row>
    <row r="647" spans="2:2" x14ac:dyDescent="0.3">
      <c r="B647" s="4" t="s">
        <v>771</v>
      </c>
    </row>
    <row r="648" spans="2:2" x14ac:dyDescent="0.3">
      <c r="B648" s="4" t="s">
        <v>772</v>
      </c>
    </row>
    <row r="649" spans="2:2" x14ac:dyDescent="0.3">
      <c r="B649" s="4" t="s">
        <v>773</v>
      </c>
    </row>
    <row r="650" spans="2:2" x14ac:dyDescent="0.3">
      <c r="B650" s="4" t="s">
        <v>774</v>
      </c>
    </row>
    <row r="651" spans="2:2" x14ac:dyDescent="0.3">
      <c r="B651" s="4" t="s">
        <v>775</v>
      </c>
    </row>
    <row r="652" spans="2:2" x14ac:dyDescent="0.3">
      <c r="B652" s="4" t="s">
        <v>776</v>
      </c>
    </row>
    <row r="653" spans="2:2" x14ac:dyDescent="0.3">
      <c r="B653" s="4" t="s">
        <v>777</v>
      </c>
    </row>
    <row r="654" spans="2:2" x14ac:dyDescent="0.3">
      <c r="B654" s="4" t="s">
        <v>778</v>
      </c>
    </row>
    <row r="655" spans="2:2" x14ac:dyDescent="0.3">
      <c r="B655" s="4" t="s">
        <v>779</v>
      </c>
    </row>
    <row r="656" spans="2:2" x14ac:dyDescent="0.3">
      <c r="B656" s="4" t="s">
        <v>780</v>
      </c>
    </row>
    <row r="657" spans="2:2" x14ac:dyDescent="0.3">
      <c r="B657" s="4" t="s">
        <v>781</v>
      </c>
    </row>
    <row r="658" spans="2:2" x14ac:dyDescent="0.3">
      <c r="B658" s="4" t="s">
        <v>782</v>
      </c>
    </row>
    <row r="659" spans="2:2" x14ac:dyDescent="0.3">
      <c r="B659" s="4" t="s">
        <v>783</v>
      </c>
    </row>
    <row r="660" spans="2:2" x14ac:dyDescent="0.3">
      <c r="B660" s="4" t="s">
        <v>785</v>
      </c>
    </row>
    <row r="661" spans="2:2" x14ac:dyDescent="0.3">
      <c r="B661" s="4" t="s">
        <v>786</v>
      </c>
    </row>
    <row r="662" spans="2:2" x14ac:dyDescent="0.3">
      <c r="B662" s="4" t="s">
        <v>787</v>
      </c>
    </row>
    <row r="663" spans="2:2" x14ac:dyDescent="0.3">
      <c r="B663" s="4" t="s">
        <v>788</v>
      </c>
    </row>
    <row r="664" spans="2:2" x14ac:dyDescent="0.3">
      <c r="B664" s="4" t="s">
        <v>789</v>
      </c>
    </row>
    <row r="665" spans="2:2" x14ac:dyDescent="0.3">
      <c r="B665" s="4" t="s">
        <v>790</v>
      </c>
    </row>
    <row r="666" spans="2:2" x14ac:dyDescent="0.3">
      <c r="B666" s="4" t="s">
        <v>791</v>
      </c>
    </row>
    <row r="667" spans="2:2" x14ac:dyDescent="0.3">
      <c r="B667" s="4" t="s">
        <v>792</v>
      </c>
    </row>
    <row r="668" spans="2:2" x14ac:dyDescent="0.3">
      <c r="B668" s="4" t="s">
        <v>793</v>
      </c>
    </row>
    <row r="669" spans="2:2" x14ac:dyDescent="0.3">
      <c r="B669" s="4" t="s">
        <v>794</v>
      </c>
    </row>
    <row r="670" spans="2:2" x14ac:dyDescent="0.3">
      <c r="B670" s="4" t="s">
        <v>795</v>
      </c>
    </row>
    <row r="671" spans="2:2" x14ac:dyDescent="0.3">
      <c r="B671" s="4" t="s">
        <v>796</v>
      </c>
    </row>
    <row r="672" spans="2:2" x14ac:dyDescent="0.3">
      <c r="B672" s="4" t="s">
        <v>797</v>
      </c>
    </row>
    <row r="673" spans="2:2" x14ac:dyDescent="0.3">
      <c r="B673" s="4" t="s">
        <v>798</v>
      </c>
    </row>
    <row r="674" spans="2:2" x14ac:dyDescent="0.3">
      <c r="B674" s="4" t="s">
        <v>799</v>
      </c>
    </row>
    <row r="675" spans="2:2" x14ac:dyDescent="0.3">
      <c r="B675" s="4" t="s">
        <v>800</v>
      </c>
    </row>
    <row r="676" spans="2:2" x14ac:dyDescent="0.3">
      <c r="B676" s="4" t="s">
        <v>801</v>
      </c>
    </row>
    <row r="677" spans="2:2" x14ac:dyDescent="0.3">
      <c r="B677" s="4" t="s">
        <v>802</v>
      </c>
    </row>
    <row r="678" spans="2:2" x14ac:dyDescent="0.3">
      <c r="B678" s="4" t="s">
        <v>803</v>
      </c>
    </row>
    <row r="679" spans="2:2" x14ac:dyDescent="0.3">
      <c r="B679" s="4" t="s">
        <v>804</v>
      </c>
    </row>
    <row r="680" spans="2:2" x14ac:dyDescent="0.3">
      <c r="B680" s="4" t="s">
        <v>805</v>
      </c>
    </row>
    <row r="681" spans="2:2" x14ac:dyDescent="0.3">
      <c r="B681" s="4" t="s">
        <v>806</v>
      </c>
    </row>
    <row r="682" spans="2:2" x14ac:dyDescent="0.3">
      <c r="B682" s="4" t="s">
        <v>807</v>
      </c>
    </row>
    <row r="683" spans="2:2" x14ac:dyDescent="0.3">
      <c r="B683" s="4" t="s">
        <v>808</v>
      </c>
    </row>
    <row r="684" spans="2:2" x14ac:dyDescent="0.3">
      <c r="B684" s="4" t="s">
        <v>809</v>
      </c>
    </row>
    <row r="685" spans="2:2" x14ac:dyDescent="0.3">
      <c r="B685" s="4" t="s">
        <v>810</v>
      </c>
    </row>
    <row r="686" spans="2:2" x14ac:dyDescent="0.3">
      <c r="B686" s="4" t="s">
        <v>811</v>
      </c>
    </row>
    <row r="687" spans="2:2" x14ac:dyDescent="0.3">
      <c r="B687" s="4" t="s">
        <v>812</v>
      </c>
    </row>
    <row r="688" spans="2:2" x14ac:dyDescent="0.3">
      <c r="B688" s="4" t="s">
        <v>813</v>
      </c>
    </row>
    <row r="689" spans="2:2" x14ac:dyDescent="0.3">
      <c r="B689" s="4" t="s">
        <v>814</v>
      </c>
    </row>
    <row r="690" spans="2:2" x14ac:dyDescent="0.3">
      <c r="B690" s="4" t="s">
        <v>815</v>
      </c>
    </row>
    <row r="691" spans="2:2" x14ac:dyDescent="0.3">
      <c r="B691" s="4" t="s">
        <v>816</v>
      </c>
    </row>
  </sheetData>
  <conditionalFormatting sqref="C5:C691">
    <cfRule type="duplicateValues" dxfId="2" priority="4"/>
  </conditionalFormatting>
  <conditionalFormatting sqref="E5:E238">
    <cfRule type="duplicateValues" dxfId="1" priority="2"/>
  </conditionalFormatting>
  <conditionalFormatting sqref="B5:B69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Yiyong</dc:creator>
  <cp:lastModifiedBy>Liu, Yiyong</cp:lastModifiedBy>
  <dcterms:created xsi:type="dcterms:W3CDTF">2015-06-05T18:17:20Z</dcterms:created>
  <dcterms:modified xsi:type="dcterms:W3CDTF">2023-02-19T16:35:31Z</dcterms:modified>
</cp:coreProperties>
</file>